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car\OneDrive - University of Edinburgh\Desktop\AQUA-FAANG Tesis\Artículo ImmunoMaps\Revisiones\Final draft\Supplementary Tables\"/>
    </mc:Choice>
  </mc:AlternateContent>
  <xr:revisionPtr revIDLastSave="0" documentId="13_ncr:1_{4500ABC3-431E-4371-A9B1-F6112BF9A68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RNA-Seq" sheetId="1" r:id="rId1"/>
    <sheet name="Chromatin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6" i="5" l="1"/>
  <c r="D146" i="5"/>
  <c r="F145" i="5"/>
  <c r="D145" i="5"/>
  <c r="F144" i="5"/>
  <c r="D144" i="5"/>
  <c r="F143" i="5"/>
  <c r="D143" i="5"/>
  <c r="F142" i="5"/>
  <c r="D142" i="5"/>
  <c r="F141" i="5"/>
  <c r="D141" i="5"/>
  <c r="F140" i="5"/>
  <c r="D140" i="5"/>
  <c r="F139" i="5"/>
  <c r="D139" i="5"/>
  <c r="F138" i="5"/>
  <c r="D138" i="5"/>
  <c r="F137" i="5"/>
  <c r="D137" i="5"/>
  <c r="F136" i="5"/>
  <c r="D136" i="5"/>
  <c r="F135" i="5"/>
  <c r="D135" i="5"/>
  <c r="F134" i="5"/>
  <c r="D134" i="5"/>
  <c r="F133" i="5"/>
  <c r="D133" i="5"/>
  <c r="F132" i="5"/>
  <c r="D132" i="5"/>
  <c r="F131" i="5"/>
  <c r="D131" i="5"/>
  <c r="F130" i="5"/>
  <c r="D130" i="5"/>
  <c r="F129" i="5"/>
  <c r="D129" i="5"/>
  <c r="F128" i="5"/>
  <c r="D128" i="5"/>
  <c r="F127" i="5"/>
  <c r="D127" i="5"/>
  <c r="F126" i="5"/>
  <c r="D126" i="5"/>
  <c r="F125" i="5"/>
  <c r="D125" i="5"/>
  <c r="F124" i="5"/>
  <c r="D124" i="5"/>
  <c r="F123" i="5"/>
  <c r="D123" i="5"/>
  <c r="F122" i="5"/>
  <c r="D122" i="5"/>
  <c r="F121" i="5"/>
  <c r="D121" i="5"/>
  <c r="F120" i="5"/>
  <c r="D120" i="5"/>
  <c r="F119" i="5"/>
  <c r="D119" i="5"/>
  <c r="F118" i="5"/>
  <c r="D118" i="5"/>
  <c r="F117" i="5"/>
  <c r="D117" i="5"/>
  <c r="F116" i="5"/>
  <c r="D116" i="5"/>
  <c r="F115" i="5"/>
  <c r="D115" i="5"/>
  <c r="F114" i="5"/>
  <c r="D114" i="5"/>
  <c r="F113" i="5"/>
  <c r="D113" i="5"/>
  <c r="F112" i="5"/>
  <c r="D112" i="5"/>
  <c r="F111" i="5"/>
  <c r="D111" i="5"/>
  <c r="F110" i="5"/>
  <c r="D110" i="5"/>
  <c r="F109" i="5"/>
  <c r="D109" i="5"/>
  <c r="F108" i="5"/>
  <c r="D108" i="5"/>
  <c r="F107" i="5"/>
  <c r="D107" i="5"/>
  <c r="F106" i="5"/>
  <c r="D106" i="5"/>
  <c r="F105" i="5"/>
  <c r="D105" i="5"/>
  <c r="F104" i="5"/>
  <c r="D104" i="5"/>
  <c r="F103" i="5"/>
  <c r="D103" i="5"/>
  <c r="F102" i="5"/>
  <c r="D102" i="5"/>
  <c r="F101" i="5"/>
  <c r="D101" i="5"/>
  <c r="F100" i="5"/>
  <c r="D100" i="5"/>
  <c r="F99" i="5"/>
  <c r="D99" i="5"/>
  <c r="F98" i="5"/>
  <c r="D98" i="5"/>
  <c r="F97" i="5"/>
  <c r="D97" i="5"/>
  <c r="F96" i="5"/>
  <c r="D96" i="5"/>
  <c r="F95" i="5"/>
  <c r="D95" i="5"/>
  <c r="F94" i="5"/>
  <c r="D94" i="5"/>
  <c r="F93" i="5"/>
  <c r="D93" i="5"/>
</calcChain>
</file>

<file path=xl/sharedStrings.xml><?xml version="1.0" encoding="utf-8"?>
<sst xmlns="http://schemas.openxmlformats.org/spreadsheetml/2006/main" count="198" uniqueCount="192">
  <si>
    <t>Sample</t>
  </si>
  <si>
    <t>Total read count</t>
  </si>
  <si>
    <t>Mapped</t>
  </si>
  <si>
    <t>%</t>
  </si>
  <si>
    <t>Unmapped</t>
  </si>
  <si>
    <t>FRiP score</t>
  </si>
  <si>
    <t>peaks</t>
  </si>
  <si>
    <t>Mapped and paired</t>
  </si>
  <si>
    <t>Mean quality</t>
  </si>
  <si>
    <t>Mean length</t>
  </si>
  <si>
    <t>RNA_vitro_C1</t>
  </si>
  <si>
    <t>RNA_vitro_C2</t>
  </si>
  <si>
    <t>RNA_vitro_C3</t>
  </si>
  <si>
    <t>RNA_vitro_C4</t>
  </si>
  <si>
    <t>RNA_vitro_C5</t>
  </si>
  <si>
    <t>RNA_vitro_C6</t>
  </si>
  <si>
    <t>RNA_vitro_P1</t>
  </si>
  <si>
    <t>RNA_vitro_P2</t>
  </si>
  <si>
    <t>RNA_vitro_P3</t>
  </si>
  <si>
    <t>RNA_vitro_P4</t>
  </si>
  <si>
    <t>RNA_vitro_P5</t>
  </si>
  <si>
    <t>RNA_vitro_P6</t>
  </si>
  <si>
    <t>RNA_vitro_V1</t>
  </si>
  <si>
    <t>RNA_vitro_V2</t>
  </si>
  <si>
    <t>RNA_vitro_V3</t>
  </si>
  <si>
    <t>RNA_vitro_V4</t>
  </si>
  <si>
    <t>RNA_vitro_V5</t>
  </si>
  <si>
    <t>RNA_vitro_V6</t>
  </si>
  <si>
    <t>RNA_vivo_C1</t>
  </si>
  <si>
    <t>RNA_vivo_C2</t>
  </si>
  <si>
    <t>RNA_vivo_C3</t>
  </si>
  <si>
    <t>RNA_vivo_C4</t>
  </si>
  <si>
    <t>RNA_vivo_C5</t>
  </si>
  <si>
    <t>RNA_vivo_C6</t>
  </si>
  <si>
    <t>RNA_vivo_P1</t>
  </si>
  <si>
    <t>RNA_vivo_P2</t>
  </si>
  <si>
    <t>RNA_vivo_P3</t>
  </si>
  <si>
    <t>RNA_vivo_P4</t>
  </si>
  <si>
    <t>RNA_vivo_P5</t>
  </si>
  <si>
    <t>RNA_vivo_P6</t>
  </si>
  <si>
    <t>RNA_vivo_V1</t>
  </si>
  <si>
    <t>RNA_vivo_V2</t>
  </si>
  <si>
    <t>RNA_vivo_V3</t>
  </si>
  <si>
    <t>RNA_vivo_V4</t>
  </si>
  <si>
    <t>RNA_vivo_V5</t>
  </si>
  <si>
    <t>RNA_vivo_V6</t>
  </si>
  <si>
    <t>ATAC_vivo_C1</t>
  </si>
  <si>
    <t>ATAC_vivo_C2</t>
  </si>
  <si>
    <t>ATAC_vivo_C3</t>
  </si>
  <si>
    <t>ATAC_vivo_C4</t>
  </si>
  <si>
    <t>ATAC_vivo_C5</t>
  </si>
  <si>
    <t>ATAC_vivo_C6</t>
  </si>
  <si>
    <t>ATAC_vivo_P1</t>
  </si>
  <si>
    <t>ATAC_vivo_P2</t>
  </si>
  <si>
    <t>ATAC_vivo_P3</t>
  </si>
  <si>
    <t>ATAC_vivo_P4</t>
  </si>
  <si>
    <t>ATAC_vivo_P5</t>
  </si>
  <si>
    <t>ATAC_vivo_P6</t>
  </si>
  <si>
    <t>ATAC_vivo_V1</t>
  </si>
  <si>
    <t>ATAC_vivo_V2</t>
  </si>
  <si>
    <t>ATAC_vivo_V3</t>
  </si>
  <si>
    <t>ATAC_vivo_V4</t>
  </si>
  <si>
    <t>ATAC_vivo_V5</t>
  </si>
  <si>
    <t>ATAC_vivo_V6</t>
  </si>
  <si>
    <t>ATAC_vitro_C1</t>
  </si>
  <si>
    <t>ATAC_vitro_C2</t>
  </si>
  <si>
    <t>ATAC_vitro_C3</t>
  </si>
  <si>
    <t>ATAC_vitro_C4</t>
  </si>
  <si>
    <t>ATAC_vitro_C5</t>
  </si>
  <si>
    <t>ATAC_vitro_C6</t>
  </si>
  <si>
    <t>ATAC_vitro_P1</t>
  </si>
  <si>
    <t>ATAC_vitro_P2</t>
  </si>
  <si>
    <t>ATAC_vitro_P3</t>
  </si>
  <si>
    <t>ATAC_vitro_P4</t>
  </si>
  <si>
    <t>ATAC_vitro_P5</t>
  </si>
  <si>
    <t>ATAC_vitro_P6</t>
  </si>
  <si>
    <t>ATAC_vitro_V1</t>
  </si>
  <si>
    <t>ATAC_vitro_V2</t>
  </si>
  <si>
    <t>ATAC_vitro_V3</t>
  </si>
  <si>
    <t>ATAC_vitro_V4</t>
  </si>
  <si>
    <t>ATAC_vitro_V5</t>
  </si>
  <si>
    <t>ATAC_vitro_V6</t>
  </si>
  <si>
    <r>
      <rPr>
        <b/>
        <sz val="12"/>
        <color theme="1"/>
        <rFont val="Times New Roman"/>
        <family val="1"/>
      </rPr>
      <t>Supplementary table 3A.</t>
    </r>
    <r>
      <rPr>
        <sz val="12"/>
        <color theme="1"/>
        <rFont val="Times New Roman"/>
        <family val="1"/>
      </rPr>
      <t xml:space="preserve"> Summary of the sequencing metrics of the RNA-Seq data, processed with the nf-core pipeline, of the in vitro and in vivo challenges.</t>
    </r>
  </si>
  <si>
    <r>
      <rPr>
        <b/>
        <sz val="12"/>
        <color theme="1"/>
        <rFont val="Times New Roman"/>
        <family val="1"/>
      </rPr>
      <t>Supplementary table 3B.</t>
    </r>
    <r>
      <rPr>
        <sz val="12"/>
        <color theme="1"/>
        <rFont val="Times New Roman"/>
        <family val="1"/>
      </rPr>
      <t xml:space="preserve"> Summary of the sequencing metrics of the ATAC-Seq and ChIP-Seq data, processed with the nf-core pipeline.</t>
    </r>
  </si>
  <si>
    <t>H3K27ac_vivo_C1</t>
  </si>
  <si>
    <t>H3K27ac_vivo_C2</t>
  </si>
  <si>
    <t>H3K27ac_vivo_C3</t>
  </si>
  <si>
    <t>H3K27ac_vivo_C4</t>
  </si>
  <si>
    <t>H3K27ac_vivo_C5</t>
  </si>
  <si>
    <t>H3K27ac_vivo_C6</t>
  </si>
  <si>
    <t>H3K27me3_vivo_C1</t>
  </si>
  <si>
    <t>H3K27me3_vivo_C2</t>
  </si>
  <si>
    <t>H3K27me3_vivo_C3</t>
  </si>
  <si>
    <t>H3K27me3_vivo_C4</t>
  </si>
  <si>
    <t>H3K27me3_vivo_C5</t>
  </si>
  <si>
    <t>H3K27me3_vivo_C6</t>
  </si>
  <si>
    <t>H3K4me3_vivo_C1</t>
  </si>
  <si>
    <t>H3K4me3_vivo_C2</t>
  </si>
  <si>
    <t>H3K4me3_vivo_C3</t>
  </si>
  <si>
    <t>H3K4me3_vivo_C4</t>
  </si>
  <si>
    <t>H3K4me3_vivo_C5</t>
  </si>
  <si>
    <t>H3K4me3_vivo_C6</t>
  </si>
  <si>
    <t>H3K27aP_vivo_P1</t>
  </si>
  <si>
    <t>H3K27aP_vivo_P2</t>
  </si>
  <si>
    <t>H3K27aP_vivo_P3</t>
  </si>
  <si>
    <t>H3K27aP_vivo_P4</t>
  </si>
  <si>
    <t>H3K27aP_vivo_P5</t>
  </si>
  <si>
    <t>H3K27aP_vivo_P6</t>
  </si>
  <si>
    <t>H3K27me3_vivo_P1</t>
  </si>
  <si>
    <t>H3K27me3_vivo_P2</t>
  </si>
  <si>
    <t>H3K27me3_vivo_P3</t>
  </si>
  <si>
    <t>H3K27me3_vivo_P4</t>
  </si>
  <si>
    <t>H3K27me3_vivo_P5</t>
  </si>
  <si>
    <t>H3K27me3_vivo_P6</t>
  </si>
  <si>
    <t>H3K4me3_vivo_P1</t>
  </si>
  <si>
    <t>H3K4me3_vivo_P2</t>
  </si>
  <si>
    <t>H3K4me3_vivo_P3</t>
  </si>
  <si>
    <t>H3K4me3_vivo_P4</t>
  </si>
  <si>
    <t>H3K4me3_vivo_P5</t>
  </si>
  <si>
    <t>H3K4me3_vivo_P6</t>
  </si>
  <si>
    <t>H3K27me3_vivo_V1</t>
  </si>
  <si>
    <t>H3K27me3_vivo_V2</t>
  </si>
  <si>
    <t>H3K27me3_vivo_V3</t>
  </si>
  <si>
    <t>H3K27me3_vivo_V4</t>
  </si>
  <si>
    <t>H3K27me3_vivo_V5</t>
  </si>
  <si>
    <t>H3K27me3_vivo_V6</t>
  </si>
  <si>
    <t>H3K4me3_vivo_V1</t>
  </si>
  <si>
    <t>H3K4me3_vivo_V2</t>
  </si>
  <si>
    <t>H3K4me3_vivo_V3</t>
  </si>
  <si>
    <t>H3K4me3_vivo_V4</t>
  </si>
  <si>
    <t>H3K4me3_vivo_V5</t>
  </si>
  <si>
    <t>H3K4me3_vivo_V6</t>
  </si>
  <si>
    <t>H3K27ac_vivo_V1</t>
  </si>
  <si>
    <t>H3K27ac_vivo_V2</t>
  </si>
  <si>
    <t>H3K27ac_vivo_V3</t>
  </si>
  <si>
    <t>H3K27ac_vivo_V4</t>
  </si>
  <si>
    <t>H3K27ac_vivo_V5</t>
  </si>
  <si>
    <t>H3K27ac_vivo_V6</t>
  </si>
  <si>
    <t>H3K27ac_vitro_C1</t>
  </si>
  <si>
    <t>H3K27ac_vitro_C2</t>
  </si>
  <si>
    <t>H3K27ac_vitro_C3</t>
  </si>
  <si>
    <t>H3K27ac_vitro_C4</t>
  </si>
  <si>
    <t>H3K27ac_vitro_C5</t>
  </si>
  <si>
    <t>H3K27ac_vitro_C6</t>
  </si>
  <si>
    <t>H3K27me3_vitro_C1</t>
  </si>
  <si>
    <t>H3K27me3_vitro_C2</t>
  </si>
  <si>
    <t>H3K27me3_vitro_C3</t>
  </si>
  <si>
    <t>H3K27me3_vitro_C4</t>
  </si>
  <si>
    <t>H3K27me3_vitro_C5</t>
  </si>
  <si>
    <t>H3K27me3_vitro_C6</t>
  </si>
  <si>
    <t>H3K4me3_vitro_C1</t>
  </si>
  <si>
    <t>H3K4me3_vitro_C2</t>
  </si>
  <si>
    <t>H3K4me3_vitro_C3</t>
  </si>
  <si>
    <t>H3K4me3_vitro_C4</t>
  </si>
  <si>
    <t>H3K4me3_vitro_C5</t>
  </si>
  <si>
    <t>H3K4me3_vitro_C6</t>
  </si>
  <si>
    <t>H3K27aP_vitro_P1</t>
  </si>
  <si>
    <t>H3K27aP_vitro_P2</t>
  </si>
  <si>
    <t>H3K27aP_vitro_P3</t>
  </si>
  <si>
    <t>H3K27aP_vitro_P4</t>
  </si>
  <si>
    <t>H3K27aP_vitro_P5</t>
  </si>
  <si>
    <t>H3K27aP_vitro_P6</t>
  </si>
  <si>
    <t>H3K27me3_vitro_P1</t>
  </si>
  <si>
    <t>H3K27me3_vitro_P2</t>
  </si>
  <si>
    <t>H3K27me3_vitro_P3</t>
  </si>
  <si>
    <t>H3K27me3_vitro_P4</t>
  </si>
  <si>
    <t>H3K27me3_vitro_P5</t>
  </si>
  <si>
    <t>H3K27me3_vitro_P6</t>
  </si>
  <si>
    <t>H3K4me3_vitro_P1</t>
  </si>
  <si>
    <t>H3K4me3_vitro_P2</t>
  </si>
  <si>
    <t>H3K4me3_vitro_P3</t>
  </si>
  <si>
    <t>H3K4me3_vitro_P4</t>
  </si>
  <si>
    <t>H3K4me3_vitro_P5</t>
  </si>
  <si>
    <t>H3K4me3_vitro_P6</t>
  </si>
  <si>
    <t>H3K27ac_vitro_V1</t>
  </si>
  <si>
    <t>H3K27ac_vitro_V2</t>
  </si>
  <si>
    <t>H3K27ac_vitro_V3</t>
  </si>
  <si>
    <t>H3K27ac_vitro_V4</t>
  </si>
  <si>
    <t>H3K27ac_vitro_V5</t>
  </si>
  <si>
    <t>H3K27ac_vitro_V6</t>
  </si>
  <si>
    <t>H3K27me3_vitro_V1</t>
  </si>
  <si>
    <t>H3K27me3_vitro_V2</t>
  </si>
  <si>
    <t>H3K27me3_vitro_V3</t>
  </si>
  <si>
    <t>H3K27me3_vitro_V4</t>
  </si>
  <si>
    <t>H3K27me3_vitro_V5</t>
  </si>
  <si>
    <t>H3K27me3_vitro_V6</t>
  </si>
  <si>
    <t>H3K4me3_vitro_V1</t>
  </si>
  <si>
    <t>H3K4me3_vitro_V2</t>
  </si>
  <si>
    <t>H3K4me3_vitro_V3</t>
  </si>
  <si>
    <t>H3K4me3_vitro_V4</t>
  </si>
  <si>
    <t>H3K4me3_vitro_V5</t>
  </si>
  <si>
    <t>H3K4me3_vitro_V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workbookViewId="0">
      <selection activeCell="A2" sqref="A2:H2"/>
    </sheetView>
  </sheetViews>
  <sheetFormatPr baseColWidth="10" defaultRowHeight="15.6" x14ac:dyDescent="0.3"/>
  <cols>
    <col min="1" max="1" width="14.5546875" style="2" bestFit="1" customWidth="1"/>
    <col min="2" max="2" width="16.5546875" style="2" bestFit="1" customWidth="1"/>
    <col min="3" max="3" width="19" style="2" bestFit="1" customWidth="1"/>
    <col min="4" max="4" width="6" style="2" bestFit="1" customWidth="1"/>
    <col min="5" max="5" width="10.88671875" style="2" bestFit="1" customWidth="1"/>
    <col min="6" max="6" width="6" style="2" bestFit="1" customWidth="1"/>
    <col min="7" max="7" width="12.6640625" style="2" bestFit="1" customWidth="1"/>
    <col min="8" max="8" width="13.21875" style="2" bestFit="1" customWidth="1"/>
  </cols>
  <sheetData>
    <row r="1" spans="1:8" ht="36" customHeight="1" x14ac:dyDescent="0.3">
      <c r="A1" s="6" t="s">
        <v>82</v>
      </c>
      <c r="B1" s="6"/>
      <c r="C1" s="6"/>
      <c r="D1" s="6"/>
      <c r="E1" s="6"/>
      <c r="F1" s="6"/>
      <c r="G1" s="6"/>
      <c r="H1" s="6"/>
    </row>
    <row r="2" spans="1:8" ht="27.6" customHeight="1" thickBot="1" x14ac:dyDescent="0.35">
      <c r="A2" s="7" t="s">
        <v>0</v>
      </c>
      <c r="B2" s="7" t="s">
        <v>1</v>
      </c>
      <c r="C2" s="7" t="s">
        <v>7</v>
      </c>
      <c r="D2" s="7" t="s">
        <v>3</v>
      </c>
      <c r="E2" s="7" t="s">
        <v>4</v>
      </c>
      <c r="F2" s="7" t="s">
        <v>3</v>
      </c>
      <c r="G2" s="7" t="s">
        <v>9</v>
      </c>
      <c r="H2" s="7" t="s">
        <v>8</v>
      </c>
    </row>
    <row r="3" spans="1:8" x14ac:dyDescent="0.3">
      <c r="A3" s="2" t="s">
        <v>10</v>
      </c>
      <c r="B3" s="2">
        <v>67761046</v>
      </c>
      <c r="C3" s="2">
        <v>66322626</v>
      </c>
      <c r="D3" s="3">
        <v>97.877216948510494</v>
      </c>
      <c r="E3" s="2">
        <v>1431576</v>
      </c>
      <c r="F3" s="3">
        <v>2.1126828532133302</v>
      </c>
      <c r="G3" s="2">
        <v>149</v>
      </c>
      <c r="H3" s="3">
        <v>35.9</v>
      </c>
    </row>
    <row r="4" spans="1:8" x14ac:dyDescent="0.3">
      <c r="A4" s="2" t="s">
        <v>11</v>
      </c>
      <c r="B4" s="2">
        <v>60102850</v>
      </c>
      <c r="C4" s="2">
        <v>58571598</v>
      </c>
      <c r="D4" s="3">
        <v>97.452280549092094</v>
      </c>
      <c r="E4" s="2">
        <v>1523542</v>
      </c>
      <c r="F4" s="3">
        <v>2.53489144025616</v>
      </c>
      <c r="G4" s="2">
        <v>148</v>
      </c>
      <c r="H4" s="3">
        <v>36</v>
      </c>
    </row>
    <row r="5" spans="1:8" x14ac:dyDescent="0.3">
      <c r="A5" s="2" t="s">
        <v>12</v>
      </c>
      <c r="B5" s="2">
        <v>62418900</v>
      </c>
      <c r="C5" s="2">
        <v>61136790</v>
      </c>
      <c r="D5" s="3">
        <v>97.945958675977906</v>
      </c>
      <c r="E5" s="2">
        <v>1276913</v>
      </c>
      <c r="F5" s="3">
        <v>2.04571532019949</v>
      </c>
      <c r="G5" s="2">
        <v>149</v>
      </c>
      <c r="H5" s="3">
        <v>36</v>
      </c>
    </row>
    <row r="6" spans="1:8" x14ac:dyDescent="0.3">
      <c r="A6" s="2" t="s">
        <v>13</v>
      </c>
      <c r="B6" s="2">
        <v>75351470</v>
      </c>
      <c r="C6" s="2">
        <v>73569350</v>
      </c>
      <c r="D6" s="3">
        <v>97.634923379729599</v>
      </c>
      <c r="E6" s="2">
        <v>1775427</v>
      </c>
      <c r="F6" s="3">
        <v>2.3561942454473601</v>
      </c>
      <c r="G6" s="2">
        <v>149</v>
      </c>
      <c r="H6" s="3">
        <v>35.799999999999997</v>
      </c>
    </row>
    <row r="7" spans="1:8" x14ac:dyDescent="0.3">
      <c r="A7" s="2" t="s">
        <v>14</v>
      </c>
      <c r="B7" s="2">
        <v>75557556</v>
      </c>
      <c r="C7" s="2">
        <v>73384370</v>
      </c>
      <c r="D7" s="3">
        <v>97.123800563374502</v>
      </c>
      <c r="E7" s="2">
        <v>2164437</v>
      </c>
      <c r="F7" s="3">
        <v>2.8646201843796999</v>
      </c>
      <c r="G7" s="2">
        <v>148</v>
      </c>
      <c r="H7" s="3">
        <v>35.700000000000003</v>
      </c>
    </row>
    <row r="8" spans="1:8" x14ac:dyDescent="0.3">
      <c r="A8" s="2" t="s">
        <v>15</v>
      </c>
      <c r="B8" s="2">
        <v>75058068</v>
      </c>
      <c r="C8" s="2">
        <v>73351164</v>
      </c>
      <c r="D8" s="3">
        <v>97.7258887079267</v>
      </c>
      <c r="E8" s="2">
        <v>1699869</v>
      </c>
      <c r="F8" s="3">
        <v>2.2647385488259499</v>
      </c>
      <c r="G8" s="2">
        <v>149</v>
      </c>
      <c r="H8" s="3">
        <v>35.799999999999997</v>
      </c>
    </row>
    <row r="9" spans="1:8" x14ac:dyDescent="0.3">
      <c r="A9" s="2" t="s">
        <v>16</v>
      </c>
      <c r="B9" s="2">
        <v>74026530</v>
      </c>
      <c r="C9" s="2">
        <v>72144782</v>
      </c>
      <c r="D9" s="3">
        <v>97.458008635552602</v>
      </c>
      <c r="E9" s="2">
        <v>1874257</v>
      </c>
      <c r="F9" s="3">
        <v>2.53187201939628</v>
      </c>
      <c r="G9" s="2">
        <v>148</v>
      </c>
      <c r="H9" s="3">
        <v>35.9</v>
      </c>
    </row>
    <row r="10" spans="1:8" x14ac:dyDescent="0.3">
      <c r="A10" s="2" t="s">
        <v>17</v>
      </c>
      <c r="B10" s="2">
        <v>74227554</v>
      </c>
      <c r="C10" s="2">
        <v>67112650</v>
      </c>
      <c r="D10" s="3">
        <v>90.414740057310794</v>
      </c>
      <c r="E10" s="2">
        <v>7107193</v>
      </c>
      <c r="F10" s="3">
        <v>9.5748716170817101</v>
      </c>
      <c r="G10" s="2">
        <v>148</v>
      </c>
      <c r="H10" s="3">
        <v>35.700000000000003</v>
      </c>
    </row>
    <row r="11" spans="1:8" x14ac:dyDescent="0.3">
      <c r="A11" s="2" t="s">
        <v>18</v>
      </c>
      <c r="B11" s="2">
        <v>75363788</v>
      </c>
      <c r="C11" s="2">
        <v>73454624</v>
      </c>
      <c r="D11" s="3">
        <v>97.466735615784003</v>
      </c>
      <c r="E11" s="2">
        <v>1900079</v>
      </c>
      <c r="F11" s="3">
        <v>2.5212095230669598</v>
      </c>
      <c r="G11" s="2">
        <v>148</v>
      </c>
      <c r="H11" s="3">
        <v>35.799999999999997</v>
      </c>
    </row>
    <row r="12" spans="1:8" x14ac:dyDescent="0.3">
      <c r="A12" s="2" t="s">
        <v>19</v>
      </c>
      <c r="B12" s="2">
        <v>73180698</v>
      </c>
      <c r="C12" s="2">
        <v>71157370</v>
      </c>
      <c r="D12" s="3">
        <v>97.235161654238297</v>
      </c>
      <c r="E12" s="2">
        <v>2014594</v>
      </c>
      <c r="F12" s="3">
        <v>2.7529035046919001</v>
      </c>
      <c r="G12" s="2">
        <v>148</v>
      </c>
      <c r="H12" s="3">
        <v>35.799999999999997</v>
      </c>
    </row>
    <row r="13" spans="1:8" x14ac:dyDescent="0.3">
      <c r="A13" s="2" t="s">
        <v>20</v>
      </c>
      <c r="B13" s="2">
        <v>76930996</v>
      </c>
      <c r="C13" s="2">
        <v>74419602</v>
      </c>
      <c r="D13" s="3">
        <v>96.735523871288393</v>
      </c>
      <c r="E13" s="2">
        <v>2504517</v>
      </c>
      <c r="F13" s="3">
        <v>3.2555369489821699</v>
      </c>
      <c r="G13" s="2">
        <v>148</v>
      </c>
      <c r="H13" s="3">
        <v>35.799999999999997</v>
      </c>
    </row>
    <row r="14" spans="1:8" x14ac:dyDescent="0.3">
      <c r="A14" s="2" t="s">
        <v>21</v>
      </c>
      <c r="B14" s="2">
        <v>72840948</v>
      </c>
      <c r="C14" s="2">
        <v>70950342</v>
      </c>
      <c r="D14" s="3">
        <v>97.404473648530697</v>
      </c>
      <c r="E14" s="2">
        <v>1882436</v>
      </c>
      <c r="F14" s="3">
        <v>2.5843101328115599</v>
      </c>
      <c r="G14" s="2">
        <v>148</v>
      </c>
      <c r="H14" s="3">
        <v>35.799999999999997</v>
      </c>
    </row>
    <row r="15" spans="1:8" x14ac:dyDescent="0.3">
      <c r="A15" s="2" t="s">
        <v>22</v>
      </c>
      <c r="B15" s="2">
        <v>77523886</v>
      </c>
      <c r="C15" s="2">
        <v>75572214</v>
      </c>
      <c r="D15" s="3">
        <v>97.482489461377099</v>
      </c>
      <c r="E15" s="2">
        <v>1943334</v>
      </c>
      <c r="F15" s="3">
        <v>2.5067551438275402</v>
      </c>
      <c r="G15" s="2">
        <v>149</v>
      </c>
      <c r="H15" s="3">
        <v>35.799999999999997</v>
      </c>
    </row>
    <row r="16" spans="1:8" x14ac:dyDescent="0.3">
      <c r="A16" s="2" t="s">
        <v>23</v>
      </c>
      <c r="B16" s="2">
        <v>76350902</v>
      </c>
      <c r="C16" s="2">
        <v>74184576</v>
      </c>
      <c r="D16" s="3">
        <v>97.162671372238606</v>
      </c>
      <c r="E16" s="2">
        <v>2155983</v>
      </c>
      <c r="F16" s="3">
        <v>2.8237819639642199</v>
      </c>
      <c r="G16" s="2">
        <v>148</v>
      </c>
      <c r="H16" s="3">
        <v>35.799999999999997</v>
      </c>
    </row>
    <row r="17" spans="1:8" x14ac:dyDescent="0.3">
      <c r="A17" s="2" t="s">
        <v>24</v>
      </c>
      <c r="B17" s="2">
        <v>82814084</v>
      </c>
      <c r="C17" s="2">
        <v>80995524</v>
      </c>
      <c r="D17" s="3">
        <v>97.804045022100297</v>
      </c>
      <c r="E17" s="2">
        <v>1811754</v>
      </c>
      <c r="F17" s="3">
        <v>2.18773656905991</v>
      </c>
      <c r="G17" s="2">
        <v>148</v>
      </c>
      <c r="H17" s="3">
        <v>35.9</v>
      </c>
    </row>
    <row r="18" spans="1:8" x14ac:dyDescent="0.3">
      <c r="A18" s="2" t="s">
        <v>25</v>
      </c>
      <c r="B18" s="2">
        <v>59757080</v>
      </c>
      <c r="C18" s="2">
        <v>58389662</v>
      </c>
      <c r="D18" s="3">
        <v>97.7117054581649</v>
      </c>
      <c r="E18" s="2">
        <v>1360641</v>
      </c>
      <c r="F18" s="3">
        <v>2.27695362624813</v>
      </c>
      <c r="G18" s="2">
        <v>148</v>
      </c>
      <c r="H18" s="3">
        <v>36</v>
      </c>
    </row>
    <row r="19" spans="1:8" x14ac:dyDescent="0.3">
      <c r="A19" s="2" t="s">
        <v>26</v>
      </c>
      <c r="B19" s="2">
        <v>81543474</v>
      </c>
      <c r="C19" s="2">
        <v>79482644</v>
      </c>
      <c r="D19" s="3">
        <v>97.472722341949705</v>
      </c>
      <c r="E19" s="2">
        <v>2051746</v>
      </c>
      <c r="F19" s="3">
        <v>2.5161375881532799</v>
      </c>
      <c r="G19" s="2">
        <v>148</v>
      </c>
      <c r="H19" s="3">
        <v>35.9</v>
      </c>
    </row>
    <row r="20" spans="1:8" x14ac:dyDescent="0.3">
      <c r="A20" s="2" t="s">
        <v>27</v>
      </c>
      <c r="B20" s="2">
        <v>82470758</v>
      </c>
      <c r="C20" s="2">
        <v>80445030</v>
      </c>
      <c r="D20" s="3">
        <v>97.543701489926804</v>
      </c>
      <c r="E20" s="2">
        <v>2017736</v>
      </c>
      <c r="F20" s="3">
        <v>2.4466078024892099</v>
      </c>
      <c r="G20" s="2">
        <v>148</v>
      </c>
      <c r="H20" s="3">
        <v>35.9</v>
      </c>
    </row>
    <row r="21" spans="1:8" x14ac:dyDescent="0.3">
      <c r="A21" s="2" t="s">
        <v>28</v>
      </c>
      <c r="B21" s="2">
        <v>63690156</v>
      </c>
      <c r="C21" s="2">
        <v>61871380</v>
      </c>
      <c r="D21" s="3">
        <v>97.144337344690996</v>
      </c>
      <c r="E21" s="2">
        <v>1812806</v>
      </c>
      <c r="F21" s="3">
        <v>2.8462891502416698</v>
      </c>
      <c r="G21" s="2">
        <v>148</v>
      </c>
      <c r="H21" s="3">
        <v>35.5</v>
      </c>
    </row>
    <row r="22" spans="1:8" x14ac:dyDescent="0.3">
      <c r="A22" s="2" t="s">
        <v>29</v>
      </c>
      <c r="B22" s="2">
        <v>65263650</v>
      </c>
      <c r="C22" s="2">
        <v>63276356</v>
      </c>
      <c r="D22" s="3">
        <v>96.954975702400901</v>
      </c>
      <c r="E22" s="2">
        <v>1981785</v>
      </c>
      <c r="F22" s="3">
        <v>3.0365831515705901</v>
      </c>
      <c r="G22" s="2">
        <v>148</v>
      </c>
      <c r="H22" s="3">
        <v>35.700000000000003</v>
      </c>
    </row>
    <row r="23" spans="1:8" x14ac:dyDescent="0.3">
      <c r="A23" s="2" t="s">
        <v>30</v>
      </c>
      <c r="B23" s="2">
        <v>62253944</v>
      </c>
      <c r="C23" s="2">
        <v>60230520</v>
      </c>
      <c r="D23" s="3">
        <v>96.7497256077462</v>
      </c>
      <c r="E23" s="2">
        <v>2018123</v>
      </c>
      <c r="F23" s="3">
        <v>3.2417592690994801</v>
      </c>
      <c r="G23" s="2">
        <v>149</v>
      </c>
      <c r="H23" s="3">
        <v>35.9</v>
      </c>
    </row>
    <row r="24" spans="1:8" x14ac:dyDescent="0.3">
      <c r="A24" s="2" t="s">
        <v>31</v>
      </c>
      <c r="B24" s="2">
        <v>68574750</v>
      </c>
      <c r="C24" s="2">
        <v>66626994</v>
      </c>
      <c r="D24" s="3">
        <v>97.159660078964905</v>
      </c>
      <c r="E24" s="2">
        <v>1941340</v>
      </c>
      <c r="F24" s="3">
        <v>2.83098370755999</v>
      </c>
      <c r="G24" s="2">
        <v>148</v>
      </c>
      <c r="H24" s="3">
        <v>35.799999999999997</v>
      </c>
    </row>
    <row r="25" spans="1:8" x14ac:dyDescent="0.3">
      <c r="A25" s="2" t="s">
        <v>32</v>
      </c>
      <c r="B25" s="2">
        <v>67237398</v>
      </c>
      <c r="C25" s="2">
        <v>65554186</v>
      </c>
      <c r="D25" s="3">
        <v>97.496613417431703</v>
      </c>
      <c r="E25" s="2">
        <v>1677648</v>
      </c>
      <c r="F25" s="3">
        <v>2.4951114259359</v>
      </c>
      <c r="G25" s="2">
        <v>148</v>
      </c>
      <c r="H25" s="3">
        <v>36</v>
      </c>
    </row>
    <row r="26" spans="1:8" x14ac:dyDescent="0.3">
      <c r="A26" s="2" t="s">
        <v>33</v>
      </c>
      <c r="B26" s="2">
        <v>63760418</v>
      </c>
      <c r="C26" s="2">
        <v>62086946</v>
      </c>
      <c r="D26" s="3">
        <v>97.375374797574196</v>
      </c>
      <c r="E26" s="2">
        <v>1667509</v>
      </c>
      <c r="F26" s="3">
        <v>2.6152730052679298</v>
      </c>
      <c r="G26" s="2">
        <v>148</v>
      </c>
      <c r="H26" s="3">
        <v>35.9</v>
      </c>
    </row>
    <row r="27" spans="1:8" x14ac:dyDescent="0.3">
      <c r="A27" s="2" t="s">
        <v>34</v>
      </c>
      <c r="B27" s="2">
        <v>61073718</v>
      </c>
      <c r="C27" s="2">
        <v>59775556</v>
      </c>
      <c r="D27" s="3">
        <v>97.874434302493199</v>
      </c>
      <c r="E27" s="2">
        <v>1292361</v>
      </c>
      <c r="F27" s="3">
        <v>2.1160673401282</v>
      </c>
      <c r="G27" s="2">
        <v>149</v>
      </c>
      <c r="H27" s="3">
        <v>36</v>
      </c>
    </row>
    <row r="28" spans="1:8" x14ac:dyDescent="0.3">
      <c r="A28" s="2" t="s">
        <v>35</v>
      </c>
      <c r="B28" s="2">
        <v>79561610</v>
      </c>
      <c r="C28" s="2">
        <v>77340316</v>
      </c>
      <c r="D28" s="3">
        <v>97.208083144622094</v>
      </c>
      <c r="E28" s="2">
        <v>2214267</v>
      </c>
      <c r="F28" s="3">
        <v>2.78308470630496</v>
      </c>
      <c r="G28" s="2">
        <v>149</v>
      </c>
      <c r="H28" s="3">
        <v>35.799999999999997</v>
      </c>
    </row>
    <row r="29" spans="1:8" x14ac:dyDescent="0.3">
      <c r="A29" s="2" t="s">
        <v>36</v>
      </c>
      <c r="B29" s="2">
        <v>71140220</v>
      </c>
      <c r="C29" s="2">
        <v>69232880</v>
      </c>
      <c r="D29" s="3">
        <v>97.318900616275798</v>
      </c>
      <c r="E29" s="2">
        <v>1900827</v>
      </c>
      <c r="F29" s="3">
        <v>2.6719442250811101</v>
      </c>
      <c r="G29" s="2">
        <v>148</v>
      </c>
      <c r="H29" s="3">
        <v>35.799999999999997</v>
      </c>
    </row>
    <row r="30" spans="1:8" x14ac:dyDescent="0.3">
      <c r="A30" s="2" t="s">
        <v>37</v>
      </c>
      <c r="B30" s="2">
        <v>64250984</v>
      </c>
      <c r="C30" s="2">
        <v>62878312</v>
      </c>
      <c r="D30" s="3">
        <v>97.863578244964998</v>
      </c>
      <c r="E30" s="2">
        <v>1367304</v>
      </c>
      <c r="F30" s="3">
        <v>2.1280670191759201</v>
      </c>
      <c r="G30" s="2">
        <v>148</v>
      </c>
      <c r="H30" s="3">
        <v>36</v>
      </c>
    </row>
    <row r="31" spans="1:8" x14ac:dyDescent="0.3">
      <c r="A31" s="2" t="s">
        <v>38</v>
      </c>
      <c r="B31" s="2">
        <v>59929046</v>
      </c>
      <c r="C31" s="2">
        <v>58374102</v>
      </c>
      <c r="D31" s="3">
        <v>97.4053583299156</v>
      </c>
      <c r="E31" s="2">
        <v>1550582</v>
      </c>
      <c r="F31" s="3">
        <v>2.58736306264578</v>
      </c>
      <c r="G31" s="2">
        <v>148</v>
      </c>
      <c r="H31" s="3">
        <v>36.1</v>
      </c>
    </row>
    <row r="32" spans="1:8" x14ac:dyDescent="0.3">
      <c r="A32" s="2" t="s">
        <v>39</v>
      </c>
      <c r="B32" s="2">
        <v>70413344</v>
      </c>
      <c r="C32" s="2">
        <v>68633478</v>
      </c>
      <c r="D32" s="3">
        <v>97.4722603715568</v>
      </c>
      <c r="E32" s="2">
        <v>1774198</v>
      </c>
      <c r="F32" s="3">
        <v>2.5196900178466102</v>
      </c>
      <c r="G32" s="2">
        <v>149</v>
      </c>
      <c r="H32" s="3">
        <v>35.9</v>
      </c>
    </row>
    <row r="33" spans="1:8" x14ac:dyDescent="0.3">
      <c r="A33" s="2" t="s">
        <v>40</v>
      </c>
      <c r="B33" s="2">
        <v>66092028</v>
      </c>
      <c r="C33" s="2">
        <v>64307994</v>
      </c>
      <c r="D33" s="3">
        <v>97.300682012662705</v>
      </c>
      <c r="E33" s="2">
        <v>1778603</v>
      </c>
      <c r="F33" s="3">
        <v>2.69110065740455</v>
      </c>
      <c r="G33" s="2">
        <v>148</v>
      </c>
      <c r="H33" s="3">
        <v>35.9</v>
      </c>
    </row>
    <row r="34" spans="1:8" x14ac:dyDescent="0.3">
      <c r="A34" s="2" t="s">
        <v>41</v>
      </c>
      <c r="B34" s="2">
        <v>61293164</v>
      </c>
      <c r="C34" s="2">
        <v>59770886</v>
      </c>
      <c r="D34" s="3">
        <v>97.516398402927905</v>
      </c>
      <c r="E34" s="2">
        <v>1515918</v>
      </c>
      <c r="F34" s="3">
        <v>2.4732252360148999</v>
      </c>
      <c r="G34" s="2">
        <v>148</v>
      </c>
      <c r="H34" s="3">
        <v>35.9</v>
      </c>
    </row>
    <row r="35" spans="1:8" x14ac:dyDescent="0.3">
      <c r="A35" s="2" t="s">
        <v>42</v>
      </c>
      <c r="B35" s="2">
        <v>61332602</v>
      </c>
      <c r="C35" s="2">
        <v>59974046</v>
      </c>
      <c r="D35" s="3">
        <v>97.784936631255206</v>
      </c>
      <c r="E35" s="2">
        <v>1353636</v>
      </c>
      <c r="F35" s="3">
        <v>2.2070415339626299</v>
      </c>
      <c r="G35" s="2">
        <v>149</v>
      </c>
      <c r="H35" s="3">
        <v>36.1</v>
      </c>
    </row>
    <row r="36" spans="1:8" x14ac:dyDescent="0.3">
      <c r="A36" s="2" t="s">
        <v>43</v>
      </c>
      <c r="B36" s="2">
        <v>63298196</v>
      </c>
      <c r="C36" s="2">
        <v>61835790</v>
      </c>
      <c r="D36" s="3">
        <v>97.689656115949902</v>
      </c>
      <c r="E36" s="2">
        <v>1456629</v>
      </c>
      <c r="F36" s="3">
        <v>2.3012172416414498</v>
      </c>
      <c r="G36" s="2">
        <v>148</v>
      </c>
      <c r="H36" s="3">
        <v>36</v>
      </c>
    </row>
    <row r="37" spans="1:8" x14ac:dyDescent="0.3">
      <c r="A37" s="2" t="s">
        <v>44</v>
      </c>
      <c r="B37" s="2">
        <v>71598670</v>
      </c>
      <c r="C37" s="2">
        <v>69699184</v>
      </c>
      <c r="D37" s="3">
        <v>97.347037312285195</v>
      </c>
      <c r="E37" s="2">
        <v>1892671</v>
      </c>
      <c r="F37" s="3">
        <v>2.6434443544831199</v>
      </c>
      <c r="G37" s="2">
        <v>148</v>
      </c>
      <c r="H37" s="3">
        <v>35.9</v>
      </c>
    </row>
    <row r="38" spans="1:8" x14ac:dyDescent="0.3">
      <c r="A38" s="2" t="s">
        <v>45</v>
      </c>
      <c r="B38" s="2">
        <v>60844498</v>
      </c>
      <c r="C38" s="2">
        <v>59493926</v>
      </c>
      <c r="D38" s="3">
        <v>97.780289024654294</v>
      </c>
      <c r="E38" s="2">
        <v>1344771</v>
      </c>
      <c r="F38" s="3">
        <v>2.21017683472382</v>
      </c>
      <c r="G38" s="2">
        <v>149</v>
      </c>
      <c r="H38" s="3">
        <v>36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2B3B5-1784-4F43-90B2-75E6AA8E7D2B}">
  <dimension ref="A1:H146"/>
  <sheetViews>
    <sheetView tabSelected="1" workbookViewId="0">
      <selection activeCell="A2" sqref="A2:H2"/>
    </sheetView>
  </sheetViews>
  <sheetFormatPr baseColWidth="10" defaultRowHeight="15.6" x14ac:dyDescent="0.3"/>
  <cols>
    <col min="1" max="1" width="22.88671875" style="1" bestFit="1" customWidth="1"/>
    <col min="2" max="2" width="16.5546875" style="1" bestFit="1" customWidth="1"/>
    <col min="3" max="3" width="11" style="1" bestFit="1" customWidth="1"/>
    <col min="4" max="4" width="7.109375" style="1" bestFit="1" customWidth="1"/>
    <col min="5" max="5" width="11" style="1" bestFit="1" customWidth="1"/>
    <col min="6" max="6" width="7.109375" style="1" bestFit="1" customWidth="1"/>
    <col min="7" max="7" width="11.21875" style="1" bestFit="1" customWidth="1"/>
    <col min="8" max="8" width="7.6640625" style="1" bestFit="1" customWidth="1"/>
  </cols>
  <sheetData>
    <row r="1" spans="1:8" ht="33.6" customHeight="1" x14ac:dyDescent="0.3">
      <c r="A1" s="6" t="s">
        <v>83</v>
      </c>
      <c r="B1" s="6"/>
      <c r="C1" s="6"/>
      <c r="D1" s="6"/>
      <c r="E1" s="6"/>
      <c r="F1" s="6"/>
      <c r="G1" s="6"/>
      <c r="H1" s="6"/>
    </row>
    <row r="2" spans="1:8" ht="16.2" thickBot="1" x14ac:dyDescent="0.35">
      <c r="A2" s="7" t="s">
        <v>0</v>
      </c>
      <c r="B2" s="7" t="s">
        <v>1</v>
      </c>
      <c r="C2" s="7" t="s">
        <v>2</v>
      </c>
      <c r="D2" s="8" t="s">
        <v>3</v>
      </c>
      <c r="E2" s="7" t="s">
        <v>4</v>
      </c>
      <c r="F2" s="7" t="s">
        <v>3</v>
      </c>
      <c r="G2" s="7" t="s">
        <v>5</v>
      </c>
      <c r="H2" s="7" t="s">
        <v>6</v>
      </c>
    </row>
    <row r="3" spans="1:8" x14ac:dyDescent="0.3">
      <c r="A3" s="2" t="s">
        <v>64</v>
      </c>
      <c r="B3" s="2">
        <v>60546652</v>
      </c>
      <c r="C3" s="2">
        <v>59127800</v>
      </c>
      <c r="D3" s="3">
        <v>97.656597098052586</v>
      </c>
      <c r="E3" s="2">
        <v>1418852</v>
      </c>
      <c r="F3" s="3">
        <v>2.3434029019474107</v>
      </c>
      <c r="G3" s="4">
        <v>5.0943599999999999E-2</v>
      </c>
      <c r="H3" s="2">
        <v>25019</v>
      </c>
    </row>
    <row r="4" spans="1:8" x14ac:dyDescent="0.3">
      <c r="A4" s="2" t="s">
        <v>65</v>
      </c>
      <c r="B4" s="2">
        <v>66964068</v>
      </c>
      <c r="C4" s="2">
        <v>43582359</v>
      </c>
      <c r="D4" s="3">
        <v>65.083201038503219</v>
      </c>
      <c r="E4" s="2">
        <v>23381709</v>
      </c>
      <c r="F4" s="3">
        <v>34.916798961496781</v>
      </c>
      <c r="G4" s="4">
        <v>5.2623000000000003E-2</v>
      </c>
      <c r="H4" s="2">
        <v>16339</v>
      </c>
    </row>
    <row r="5" spans="1:8" x14ac:dyDescent="0.3">
      <c r="A5" s="2" t="s">
        <v>66</v>
      </c>
      <c r="B5" s="2">
        <v>67549400</v>
      </c>
      <c r="C5" s="2">
        <v>67336078</v>
      </c>
      <c r="D5" s="3">
        <v>99.684198527300012</v>
      </c>
      <c r="E5" s="2">
        <v>213322</v>
      </c>
      <c r="F5" s="3">
        <v>0.31580147269997955</v>
      </c>
      <c r="G5" s="4">
        <v>4.8301499999999997E-2</v>
      </c>
      <c r="H5" s="2">
        <v>22171</v>
      </c>
    </row>
    <row r="6" spans="1:8" x14ac:dyDescent="0.3">
      <c r="A6" s="2" t="s">
        <v>67</v>
      </c>
      <c r="B6" s="2">
        <v>64648160</v>
      </c>
      <c r="C6" s="2">
        <v>64355406</v>
      </c>
      <c r="D6" s="3">
        <v>99.547158032030609</v>
      </c>
      <c r="E6" s="2">
        <v>292754</v>
      </c>
      <c r="F6" s="3">
        <v>0.45284196796938997</v>
      </c>
      <c r="G6" s="4">
        <v>5.6853899999999999E-2</v>
      </c>
      <c r="H6" s="2">
        <v>26424</v>
      </c>
    </row>
    <row r="7" spans="1:8" x14ac:dyDescent="0.3">
      <c r="A7" s="2" t="s">
        <v>68</v>
      </c>
      <c r="B7" s="2">
        <v>57757388</v>
      </c>
      <c r="C7" s="2">
        <v>44843623</v>
      </c>
      <c r="D7" s="3">
        <v>77.64136252144921</v>
      </c>
      <c r="E7" s="2">
        <v>12913765</v>
      </c>
      <c r="F7" s="3">
        <v>22.358637478550797</v>
      </c>
      <c r="G7" s="4">
        <v>4.9123100000000003E-2</v>
      </c>
      <c r="H7" s="2">
        <v>18824</v>
      </c>
    </row>
    <row r="8" spans="1:8" x14ac:dyDescent="0.3">
      <c r="A8" s="2" t="s">
        <v>69</v>
      </c>
      <c r="B8" s="2">
        <v>61140532</v>
      </c>
      <c r="C8" s="2">
        <v>60754398</v>
      </c>
      <c r="D8" s="3">
        <v>99.368448413239193</v>
      </c>
      <c r="E8" s="2">
        <v>386134</v>
      </c>
      <c r="F8" s="3">
        <v>0.63155158676080869</v>
      </c>
      <c r="G8" s="4">
        <v>3.6040200000000001E-2</v>
      </c>
      <c r="H8" s="2">
        <v>15756</v>
      </c>
    </row>
    <row r="9" spans="1:8" x14ac:dyDescent="0.3">
      <c r="A9" s="2" t="s">
        <v>70</v>
      </c>
      <c r="B9" s="2">
        <v>67755636</v>
      </c>
      <c r="C9" s="2">
        <v>63138955</v>
      </c>
      <c r="D9" s="3">
        <v>93.186277522359902</v>
      </c>
      <c r="E9" s="2">
        <v>4616681</v>
      </c>
      <c r="F9" s="3">
        <v>6.8137224776400886</v>
      </c>
      <c r="G9" s="4">
        <v>2.8951600000000001E-2</v>
      </c>
      <c r="H9" s="2">
        <v>13923</v>
      </c>
    </row>
    <row r="10" spans="1:8" x14ac:dyDescent="0.3">
      <c r="A10" s="2" t="s">
        <v>71</v>
      </c>
      <c r="B10" s="2">
        <v>52743176</v>
      </c>
      <c r="C10" s="2">
        <v>15529246</v>
      </c>
      <c r="D10" s="3">
        <v>29.443137819383498</v>
      </c>
      <c r="E10" s="2">
        <v>37213930</v>
      </c>
      <c r="F10" s="3">
        <v>70.556862180616491</v>
      </c>
      <c r="G10" s="4">
        <v>9.5832599999999997E-3</v>
      </c>
      <c r="H10" s="2">
        <v>733</v>
      </c>
    </row>
    <row r="11" spans="1:8" x14ac:dyDescent="0.3">
      <c r="A11" s="2" t="s">
        <v>72</v>
      </c>
      <c r="B11" s="2">
        <v>60651234</v>
      </c>
      <c r="C11" s="2">
        <v>60165552</v>
      </c>
      <c r="D11" s="3">
        <v>99.199221569012096</v>
      </c>
      <c r="E11" s="2">
        <v>485682</v>
      </c>
      <c r="F11" s="3">
        <v>0.80077843098790047</v>
      </c>
      <c r="G11" s="4">
        <v>1.7297799999999999E-2</v>
      </c>
      <c r="H11" s="2">
        <v>5345</v>
      </c>
    </row>
    <row r="12" spans="1:8" x14ac:dyDescent="0.3">
      <c r="A12" s="2" t="s">
        <v>73</v>
      </c>
      <c r="B12" s="2">
        <v>61882784</v>
      </c>
      <c r="C12" s="2">
        <v>61452118</v>
      </c>
      <c r="D12" s="3">
        <v>99.304061691859246</v>
      </c>
      <c r="E12" s="2">
        <v>430666</v>
      </c>
      <c r="F12" s="3">
        <v>0.69593830814075852</v>
      </c>
      <c r="G12" s="4">
        <v>8.0995300000000006E-2</v>
      </c>
      <c r="H12" s="2">
        <v>39257</v>
      </c>
    </row>
    <row r="13" spans="1:8" x14ac:dyDescent="0.3">
      <c r="A13" s="2" t="s">
        <v>74</v>
      </c>
      <c r="B13" s="2">
        <v>60413984</v>
      </c>
      <c r="C13" s="2">
        <v>31930535</v>
      </c>
      <c r="D13" s="3">
        <v>52.852887503661407</v>
      </c>
      <c r="E13" s="2">
        <v>28483449</v>
      </c>
      <c r="F13" s="3">
        <v>47.147112496338593</v>
      </c>
      <c r="G13" s="4">
        <v>3.1277199999999998E-2</v>
      </c>
      <c r="H13" s="2">
        <v>7610</v>
      </c>
    </row>
    <row r="14" spans="1:8" x14ac:dyDescent="0.3">
      <c r="A14" s="2" t="s">
        <v>75</v>
      </c>
      <c r="B14" s="2">
        <v>51280208</v>
      </c>
      <c r="C14" s="2">
        <v>50156858</v>
      </c>
      <c r="D14" s="3">
        <v>97.80938876066962</v>
      </c>
      <c r="E14" s="2">
        <v>1123350</v>
      </c>
      <c r="F14" s="3">
        <v>2.1906112393303863</v>
      </c>
      <c r="G14" s="4">
        <v>1.92902E-2</v>
      </c>
      <c r="H14" s="2">
        <v>7093</v>
      </c>
    </row>
    <row r="15" spans="1:8" x14ac:dyDescent="0.3">
      <c r="A15" s="2" t="s">
        <v>76</v>
      </c>
      <c r="B15" s="2">
        <v>212179110</v>
      </c>
      <c r="C15" s="2">
        <v>119981450</v>
      </c>
      <c r="D15" s="3">
        <v>56.547249161333554</v>
      </c>
      <c r="E15" s="2">
        <v>92197660</v>
      </c>
      <c r="F15" s="3">
        <v>43.452750838666446</v>
      </c>
      <c r="G15" s="4">
        <v>0.16867699999999999</v>
      </c>
      <c r="H15" s="2">
        <v>49286</v>
      </c>
    </row>
    <row r="16" spans="1:8" x14ac:dyDescent="0.3">
      <c r="A16" s="2" t="s">
        <v>77</v>
      </c>
      <c r="B16" s="2">
        <v>248863296</v>
      </c>
      <c r="C16" s="2">
        <v>70522225</v>
      </c>
      <c r="D16" s="3">
        <v>28.337736473601954</v>
      </c>
      <c r="E16" s="2">
        <v>178341071</v>
      </c>
      <c r="F16" s="3">
        <v>71.662263526398036</v>
      </c>
      <c r="G16" s="4">
        <v>6.3027700000000006E-2</v>
      </c>
      <c r="H16" s="2">
        <v>11453</v>
      </c>
    </row>
    <row r="17" spans="1:8" x14ac:dyDescent="0.3">
      <c r="A17" s="2" t="s">
        <v>78</v>
      </c>
      <c r="B17" s="2">
        <v>243623530</v>
      </c>
      <c r="C17" s="2">
        <v>225697900</v>
      </c>
      <c r="D17" s="3">
        <v>92.642077717205723</v>
      </c>
      <c r="E17" s="2">
        <v>17925630</v>
      </c>
      <c r="F17" s="3">
        <v>7.3579222827942772</v>
      </c>
      <c r="G17" s="4">
        <v>0.244613</v>
      </c>
      <c r="H17" s="2">
        <v>66774</v>
      </c>
    </row>
    <row r="18" spans="1:8" x14ac:dyDescent="0.3">
      <c r="A18" s="2" t="s">
        <v>79</v>
      </c>
      <c r="B18" s="2">
        <v>256624820</v>
      </c>
      <c r="C18" s="2">
        <v>173886853</v>
      </c>
      <c r="D18" s="3">
        <v>67.759171930446954</v>
      </c>
      <c r="E18" s="2">
        <v>82737967</v>
      </c>
      <c r="F18" s="3">
        <v>32.240828069553054</v>
      </c>
      <c r="G18" s="4">
        <v>0.171677</v>
      </c>
      <c r="H18" s="2">
        <v>65644</v>
      </c>
    </row>
    <row r="19" spans="1:8" x14ac:dyDescent="0.3">
      <c r="A19" s="2" t="s">
        <v>80</v>
      </c>
      <c r="B19" s="2">
        <v>226009608</v>
      </c>
      <c r="C19" s="2">
        <v>64554822</v>
      </c>
      <c r="D19" s="3">
        <v>28.562866230005586</v>
      </c>
      <c r="E19" s="2">
        <v>161454786</v>
      </c>
      <c r="F19" s="3">
        <v>71.437133769994418</v>
      </c>
      <c r="G19" s="4">
        <v>0.15501300000000001</v>
      </c>
      <c r="H19" s="2">
        <v>16523</v>
      </c>
    </row>
    <row r="20" spans="1:8" x14ac:dyDescent="0.3">
      <c r="A20" s="2" t="s">
        <v>81</v>
      </c>
      <c r="B20" s="2">
        <v>240281612</v>
      </c>
      <c r="C20" s="2">
        <v>133197531</v>
      </c>
      <c r="D20" s="3">
        <v>55.433926005124356</v>
      </c>
      <c r="E20" s="2">
        <v>107084081</v>
      </c>
      <c r="F20" s="3">
        <v>44.566073994875644</v>
      </c>
      <c r="G20" s="4">
        <v>0.121764</v>
      </c>
      <c r="H20" s="2">
        <v>28341</v>
      </c>
    </row>
    <row r="21" spans="1:8" x14ac:dyDescent="0.3">
      <c r="A21" s="2" t="s">
        <v>46</v>
      </c>
      <c r="B21" s="2">
        <v>78666518</v>
      </c>
      <c r="C21" s="2">
        <v>78469521</v>
      </c>
      <c r="D21" s="3">
        <v>99.749579611493672</v>
      </c>
      <c r="E21" s="2">
        <v>196997</v>
      </c>
      <c r="F21" s="3">
        <v>0.25042038850632742</v>
      </c>
      <c r="G21" s="4">
        <v>0.25367099999999998</v>
      </c>
      <c r="H21" s="2">
        <v>63889</v>
      </c>
    </row>
    <row r="22" spans="1:8" x14ac:dyDescent="0.3">
      <c r="A22" s="2" t="s">
        <v>47</v>
      </c>
      <c r="B22" s="2">
        <v>74059384</v>
      </c>
      <c r="C22" s="2">
        <v>73878939</v>
      </c>
      <c r="D22" s="3">
        <v>99.756350930491138</v>
      </c>
      <c r="E22" s="2">
        <v>180445</v>
      </c>
      <c r="F22" s="3">
        <v>0.24364906950886869</v>
      </c>
      <c r="G22" s="4">
        <v>0.27758899999999997</v>
      </c>
      <c r="H22" s="2">
        <v>75127</v>
      </c>
    </row>
    <row r="23" spans="1:8" x14ac:dyDescent="0.3">
      <c r="A23" s="2" t="s">
        <v>48</v>
      </c>
      <c r="B23" s="2">
        <v>78466054</v>
      </c>
      <c r="C23" s="2">
        <v>78260054</v>
      </c>
      <c r="D23" s="3">
        <v>99.737466089476086</v>
      </c>
      <c r="E23" s="2">
        <v>206000</v>
      </c>
      <c r="F23" s="3">
        <v>0.26253391052390629</v>
      </c>
      <c r="G23" s="4">
        <v>0.24760599999999999</v>
      </c>
      <c r="H23" s="2">
        <v>54085</v>
      </c>
    </row>
    <row r="24" spans="1:8" x14ac:dyDescent="0.3">
      <c r="A24" s="2" t="s">
        <v>49</v>
      </c>
      <c r="B24" s="2">
        <v>64696240</v>
      </c>
      <c r="C24" s="2">
        <v>64497094</v>
      </c>
      <c r="D24" s="3">
        <v>99.692183038767013</v>
      </c>
      <c r="E24" s="2">
        <v>199146</v>
      </c>
      <c r="F24" s="3">
        <v>0.30781696123298663</v>
      </c>
      <c r="G24" s="4">
        <v>0.319803</v>
      </c>
      <c r="H24" s="2">
        <v>96937</v>
      </c>
    </row>
    <row r="25" spans="1:8" x14ac:dyDescent="0.3">
      <c r="A25" s="2" t="s">
        <v>50</v>
      </c>
      <c r="B25" s="2">
        <v>62919176</v>
      </c>
      <c r="C25" s="2">
        <v>62746057</v>
      </c>
      <c r="D25" s="3">
        <v>99.724854947242164</v>
      </c>
      <c r="E25" s="2">
        <v>173119</v>
      </c>
      <c r="F25" s="3">
        <v>0.2751450527578429</v>
      </c>
      <c r="G25" s="4">
        <v>0.21937699999999999</v>
      </c>
      <c r="H25" s="2">
        <v>72067</v>
      </c>
    </row>
    <row r="26" spans="1:8" x14ac:dyDescent="0.3">
      <c r="A26" s="2" t="s">
        <v>51</v>
      </c>
      <c r="B26" s="2">
        <v>78372420</v>
      </c>
      <c r="C26" s="2">
        <v>78189906</v>
      </c>
      <c r="D26" s="3">
        <v>99.767119606616717</v>
      </c>
      <c r="E26" s="2">
        <v>182514</v>
      </c>
      <c r="F26" s="3">
        <v>0.23288039338328456</v>
      </c>
      <c r="G26" s="4">
        <v>0.184281</v>
      </c>
      <c r="H26" s="2">
        <v>46963</v>
      </c>
    </row>
    <row r="27" spans="1:8" x14ac:dyDescent="0.3">
      <c r="A27" s="2" t="s">
        <v>52</v>
      </c>
      <c r="B27" s="2">
        <v>79207328</v>
      </c>
      <c r="C27" s="2">
        <v>78989557</v>
      </c>
      <c r="D27" s="3">
        <v>99.725062054864424</v>
      </c>
      <c r="E27" s="2">
        <v>217771</v>
      </c>
      <c r="F27" s="3">
        <v>0.2749379451355814</v>
      </c>
      <c r="G27" s="4">
        <v>0.305396</v>
      </c>
      <c r="H27" s="2">
        <v>110196</v>
      </c>
    </row>
    <row r="28" spans="1:8" x14ac:dyDescent="0.3">
      <c r="A28" s="2" t="s">
        <v>53</v>
      </c>
      <c r="B28" s="2">
        <v>65419208</v>
      </c>
      <c r="C28" s="2">
        <v>65247931</v>
      </c>
      <c r="D28" s="3">
        <v>99.738185457702272</v>
      </c>
      <c r="E28" s="2">
        <v>171277</v>
      </c>
      <c r="F28" s="3">
        <v>0.26181454229773005</v>
      </c>
      <c r="G28" s="4">
        <v>0.23641599999999999</v>
      </c>
      <c r="H28" s="2">
        <v>73142</v>
      </c>
    </row>
    <row r="29" spans="1:8" x14ac:dyDescent="0.3">
      <c r="A29" s="2" t="s">
        <v>54</v>
      </c>
      <c r="B29" s="2">
        <v>78434856</v>
      </c>
      <c r="C29" s="2">
        <v>78253997</v>
      </c>
      <c r="D29" s="3">
        <v>99.769415016201464</v>
      </c>
      <c r="E29" s="2">
        <v>180859</v>
      </c>
      <c r="F29" s="3">
        <v>0.23058498379852957</v>
      </c>
      <c r="G29" s="4">
        <v>0.29298600000000002</v>
      </c>
      <c r="H29" s="2">
        <v>85584</v>
      </c>
    </row>
    <row r="30" spans="1:8" x14ac:dyDescent="0.3">
      <c r="A30" s="2" t="s">
        <v>55</v>
      </c>
      <c r="B30" s="2">
        <v>73863270</v>
      </c>
      <c r="C30" s="2">
        <v>73696389</v>
      </c>
      <c r="D30" s="3">
        <v>99.77406767937569</v>
      </c>
      <c r="E30" s="2">
        <v>166881</v>
      </c>
      <c r="F30" s="3">
        <v>0.22593232062431029</v>
      </c>
      <c r="G30" s="4">
        <v>0.28173100000000001</v>
      </c>
      <c r="H30" s="2">
        <v>81391</v>
      </c>
    </row>
    <row r="31" spans="1:8" x14ac:dyDescent="0.3">
      <c r="A31" s="2" t="s">
        <v>56</v>
      </c>
      <c r="B31" s="2">
        <v>70994666</v>
      </c>
      <c r="C31" s="2">
        <v>70784889</v>
      </c>
      <c r="D31" s="3">
        <v>99.704517237957006</v>
      </c>
      <c r="E31" s="2">
        <v>209777</v>
      </c>
      <c r="F31" s="3">
        <v>0.29548276204299634</v>
      </c>
      <c r="G31" s="4">
        <v>0.32450899999999999</v>
      </c>
      <c r="H31" s="2">
        <v>39844</v>
      </c>
    </row>
    <row r="32" spans="1:8" x14ac:dyDescent="0.3">
      <c r="A32" s="2" t="s">
        <v>57</v>
      </c>
      <c r="B32" s="2">
        <v>65158308</v>
      </c>
      <c r="C32" s="2">
        <v>64978235</v>
      </c>
      <c r="D32" s="3">
        <v>99.723637697897246</v>
      </c>
      <c r="E32" s="2">
        <v>180073</v>
      </c>
      <c r="F32" s="3">
        <v>0.27636230210274948</v>
      </c>
      <c r="G32" s="4">
        <v>0.23939099999999999</v>
      </c>
      <c r="H32" s="2">
        <v>52833</v>
      </c>
    </row>
    <row r="33" spans="1:8" x14ac:dyDescent="0.3">
      <c r="A33" s="2" t="s">
        <v>58</v>
      </c>
      <c r="B33" s="2">
        <v>61792118</v>
      </c>
      <c r="C33" s="2">
        <v>61561670</v>
      </c>
      <c r="D33" s="3">
        <v>99.627059231081873</v>
      </c>
      <c r="E33" s="2">
        <v>230448</v>
      </c>
      <c r="F33" s="3">
        <v>0.37294076891813288</v>
      </c>
      <c r="G33" s="4">
        <v>0.293047</v>
      </c>
      <c r="H33" s="2">
        <v>68230</v>
      </c>
    </row>
    <row r="34" spans="1:8" x14ac:dyDescent="0.3">
      <c r="A34" s="2" t="s">
        <v>59</v>
      </c>
      <c r="B34" s="2">
        <v>70495466</v>
      </c>
      <c r="C34" s="2">
        <v>70293501</v>
      </c>
      <c r="D34" s="3">
        <v>99.713506397702233</v>
      </c>
      <c r="E34" s="2">
        <v>201965</v>
      </c>
      <c r="F34" s="3">
        <v>0.28649360229777043</v>
      </c>
      <c r="G34" s="4">
        <v>0.34101300000000001</v>
      </c>
      <c r="H34" s="2">
        <v>36663</v>
      </c>
    </row>
    <row r="35" spans="1:8" x14ac:dyDescent="0.3">
      <c r="A35" s="2" t="s">
        <v>60</v>
      </c>
      <c r="B35" s="2">
        <v>75307940</v>
      </c>
      <c r="C35" s="2">
        <v>75080575</v>
      </c>
      <c r="D35" s="3">
        <v>99.698086284128877</v>
      </c>
      <c r="E35" s="2">
        <v>227365</v>
      </c>
      <c r="F35" s="3">
        <v>0.30191371587112864</v>
      </c>
      <c r="G35" s="4">
        <v>0.18931700000000001</v>
      </c>
      <c r="H35" s="2">
        <v>50357</v>
      </c>
    </row>
    <row r="36" spans="1:8" x14ac:dyDescent="0.3">
      <c r="A36" s="2" t="s">
        <v>61</v>
      </c>
      <c r="B36" s="2">
        <v>63173650</v>
      </c>
      <c r="C36" s="2">
        <v>63012625</v>
      </c>
      <c r="D36" s="3">
        <v>99.745107335099377</v>
      </c>
      <c r="E36" s="2">
        <v>161025</v>
      </c>
      <c r="F36" s="3">
        <v>0.254892664900635</v>
      </c>
      <c r="G36" s="4">
        <v>0.34677999999999998</v>
      </c>
      <c r="H36" s="2">
        <v>39930</v>
      </c>
    </row>
    <row r="37" spans="1:8" x14ac:dyDescent="0.3">
      <c r="A37" s="2" t="s">
        <v>62</v>
      </c>
      <c r="B37" s="2">
        <v>65601338</v>
      </c>
      <c r="C37" s="2">
        <v>65440590</v>
      </c>
      <c r="D37" s="3">
        <v>99.754962314945459</v>
      </c>
      <c r="E37" s="2">
        <v>160748</v>
      </c>
      <c r="F37" s="3">
        <v>0.24503768505453349</v>
      </c>
      <c r="G37" s="4">
        <v>0.482659</v>
      </c>
      <c r="H37" s="2">
        <v>33710</v>
      </c>
    </row>
    <row r="38" spans="1:8" x14ac:dyDescent="0.3">
      <c r="A38" s="2" t="s">
        <v>63</v>
      </c>
      <c r="B38" s="2">
        <v>86933558</v>
      </c>
      <c r="C38" s="2">
        <v>86672365</v>
      </c>
      <c r="D38" s="3">
        <v>99.699548705920904</v>
      </c>
      <c r="E38" s="2">
        <v>261193</v>
      </c>
      <c r="F38" s="3">
        <v>0.30045129407909432</v>
      </c>
      <c r="G38" s="4">
        <v>0.37874799999999997</v>
      </c>
      <c r="H38" s="2">
        <v>35285</v>
      </c>
    </row>
    <row r="39" spans="1:8" x14ac:dyDescent="0.3">
      <c r="A39" s="2" t="s">
        <v>84</v>
      </c>
      <c r="B39" s="2">
        <v>93190384</v>
      </c>
      <c r="C39" s="2">
        <v>92822974</v>
      </c>
      <c r="D39" s="3">
        <v>99.605742583912942</v>
      </c>
      <c r="E39" s="5">
        <v>367410</v>
      </c>
      <c r="F39" s="3">
        <v>0.39425741608705034</v>
      </c>
      <c r="G39" s="4">
        <v>1.62647E-2</v>
      </c>
      <c r="H39" s="2">
        <v>7669</v>
      </c>
    </row>
    <row r="40" spans="1:8" x14ac:dyDescent="0.3">
      <c r="A40" s="2" t="s">
        <v>85</v>
      </c>
      <c r="B40" s="2">
        <v>92100246</v>
      </c>
      <c r="C40" s="2">
        <v>91409006</v>
      </c>
      <c r="D40" s="3">
        <v>99.249469974271292</v>
      </c>
      <c r="E40" s="5">
        <v>691240</v>
      </c>
      <c r="F40" s="3">
        <v>0.75053002572870431</v>
      </c>
      <c r="G40" s="4">
        <v>1.9805300000000001E-2</v>
      </c>
      <c r="H40" s="2">
        <v>22660</v>
      </c>
    </row>
    <row r="41" spans="1:8" x14ac:dyDescent="0.3">
      <c r="A41" s="2" t="s">
        <v>86</v>
      </c>
      <c r="B41" s="2">
        <v>99412442</v>
      </c>
      <c r="C41" s="2">
        <v>98231805</v>
      </c>
      <c r="D41" s="3">
        <v>98.812385073490091</v>
      </c>
      <c r="E41" s="5">
        <v>1180637</v>
      </c>
      <c r="F41" s="3">
        <v>1.187614926509903</v>
      </c>
      <c r="G41" s="4">
        <v>6.4640500000000004E-2</v>
      </c>
      <c r="H41" s="2">
        <v>9655</v>
      </c>
    </row>
    <row r="42" spans="1:8" x14ac:dyDescent="0.3">
      <c r="A42" s="2" t="s">
        <v>87</v>
      </c>
      <c r="B42" s="2">
        <v>97727016</v>
      </c>
      <c r="C42" s="2">
        <v>96748870</v>
      </c>
      <c r="D42" s="3">
        <v>98.999103789273576</v>
      </c>
      <c r="E42" s="5">
        <v>978146</v>
      </c>
      <c r="F42" s="3">
        <v>1.0008962107264179</v>
      </c>
      <c r="G42" s="4">
        <v>3.25347E-2</v>
      </c>
      <c r="H42" s="2">
        <v>9782</v>
      </c>
    </row>
    <row r="43" spans="1:8" x14ac:dyDescent="0.3">
      <c r="A43" s="2" t="s">
        <v>88</v>
      </c>
      <c r="B43" s="2">
        <v>98434790</v>
      </c>
      <c r="C43" s="2">
        <v>97069196</v>
      </c>
      <c r="D43" s="3">
        <v>98.612691711944521</v>
      </c>
      <c r="E43" s="5">
        <v>1365594</v>
      </c>
      <c r="F43" s="3">
        <v>1.387308288055473</v>
      </c>
      <c r="G43" s="4">
        <v>6.4560000000000006E-2</v>
      </c>
      <c r="H43" s="2">
        <v>18523</v>
      </c>
    </row>
    <row r="44" spans="1:8" x14ac:dyDescent="0.3">
      <c r="A44" s="2" t="s">
        <v>89</v>
      </c>
      <c r="B44" s="2">
        <v>96211468</v>
      </c>
      <c r="C44" s="2">
        <v>95482751</v>
      </c>
      <c r="D44" s="3">
        <v>99.242588212041412</v>
      </c>
      <c r="E44" s="5">
        <v>728717</v>
      </c>
      <c r="F44" s="3">
        <v>0.75741178795858299</v>
      </c>
      <c r="G44" s="4">
        <v>3.721E-2</v>
      </c>
      <c r="H44" s="2">
        <v>10274</v>
      </c>
    </row>
    <row r="45" spans="1:8" x14ac:dyDescent="0.3">
      <c r="A45" s="2" t="s">
        <v>90</v>
      </c>
      <c r="B45" s="2">
        <v>107776920</v>
      </c>
      <c r="C45" s="2">
        <v>107322988</v>
      </c>
      <c r="D45" s="3">
        <v>99.578822627330595</v>
      </c>
      <c r="E45" s="5">
        <v>453932</v>
      </c>
      <c r="F45" s="3">
        <v>0.42117737266939898</v>
      </c>
      <c r="G45" s="4">
        <v>2.6246599999999998E-2</v>
      </c>
      <c r="H45" s="2">
        <v>7361</v>
      </c>
    </row>
    <row r="46" spans="1:8" x14ac:dyDescent="0.3">
      <c r="A46" s="2" t="s">
        <v>91</v>
      </c>
      <c r="B46" s="2">
        <v>94061868</v>
      </c>
      <c r="C46" s="2">
        <v>93470439</v>
      </c>
      <c r="D46" s="3">
        <v>99.371234047786501</v>
      </c>
      <c r="E46" s="5">
        <v>591429</v>
      </c>
      <c r="F46" s="3">
        <v>0.62876595221349418</v>
      </c>
      <c r="G46" s="4">
        <v>1.5364900000000001E-2</v>
      </c>
      <c r="H46" s="2">
        <v>3943</v>
      </c>
    </row>
    <row r="47" spans="1:8" x14ac:dyDescent="0.3">
      <c r="A47" s="2" t="s">
        <v>92</v>
      </c>
      <c r="B47" s="2">
        <v>101816048</v>
      </c>
      <c r="C47" s="2">
        <v>101309487</v>
      </c>
      <c r="D47" s="3">
        <v>99.502474305425807</v>
      </c>
      <c r="E47" s="5">
        <v>506561</v>
      </c>
      <c r="F47" s="3">
        <v>0.49752569457419915</v>
      </c>
      <c r="G47" s="4">
        <v>0.38099100000000002</v>
      </c>
      <c r="H47" s="2">
        <v>38613</v>
      </c>
    </row>
    <row r="48" spans="1:8" x14ac:dyDescent="0.3">
      <c r="A48" s="2" t="s">
        <v>93</v>
      </c>
      <c r="B48" s="2">
        <v>91036282</v>
      </c>
      <c r="C48" s="2">
        <v>90509041</v>
      </c>
      <c r="D48" s="3">
        <v>99.420845196643683</v>
      </c>
      <c r="E48" s="5">
        <v>527241</v>
      </c>
      <c r="F48" s="3">
        <v>0.57915480335631453</v>
      </c>
      <c r="G48" s="4">
        <v>0.28010099999999999</v>
      </c>
      <c r="H48" s="2">
        <v>35227</v>
      </c>
    </row>
    <row r="49" spans="1:8" x14ac:dyDescent="0.3">
      <c r="A49" s="2" t="s">
        <v>94</v>
      </c>
      <c r="B49" s="2">
        <v>98688268</v>
      </c>
      <c r="C49" s="2">
        <v>98250453</v>
      </c>
      <c r="D49" s="3">
        <v>99.556365707015956</v>
      </c>
      <c r="E49" s="5">
        <v>437815</v>
      </c>
      <c r="F49" s="3">
        <v>0.4436342929840455</v>
      </c>
      <c r="G49" s="4">
        <v>0.25471500000000002</v>
      </c>
      <c r="H49" s="2">
        <v>33304</v>
      </c>
    </row>
    <row r="50" spans="1:8" x14ac:dyDescent="0.3">
      <c r="A50" s="2" t="s">
        <v>95</v>
      </c>
      <c r="B50" s="2">
        <v>111185022</v>
      </c>
      <c r="C50" s="2">
        <v>110486574</v>
      </c>
      <c r="D50" s="3">
        <v>99.371814667626722</v>
      </c>
      <c r="E50" s="5">
        <v>698448</v>
      </c>
      <c r="F50" s="3">
        <v>0.62818533237327601</v>
      </c>
      <c r="G50" s="4">
        <v>0.26173099999999999</v>
      </c>
      <c r="H50" s="2">
        <v>35941</v>
      </c>
    </row>
    <row r="51" spans="1:8" x14ac:dyDescent="0.3">
      <c r="A51" s="2" t="s">
        <v>96</v>
      </c>
      <c r="B51" s="2">
        <v>102414002</v>
      </c>
      <c r="C51" s="2">
        <v>101982531</v>
      </c>
      <c r="D51" s="3">
        <v>99.578699209508486</v>
      </c>
      <c r="E51" s="5">
        <v>431471</v>
      </c>
      <c r="F51" s="3">
        <v>0.42130079049151892</v>
      </c>
      <c r="G51" s="4">
        <v>0.10523100000000001</v>
      </c>
      <c r="H51" s="2">
        <v>26904</v>
      </c>
    </row>
    <row r="52" spans="1:8" x14ac:dyDescent="0.3">
      <c r="A52" s="2" t="s">
        <v>97</v>
      </c>
      <c r="B52" s="2">
        <v>95258488</v>
      </c>
      <c r="C52" s="2">
        <v>94669294</v>
      </c>
      <c r="D52" s="3">
        <v>99.381478740246223</v>
      </c>
      <c r="E52" s="5">
        <v>589194</v>
      </c>
      <c r="F52" s="3">
        <v>0.61852125975377648</v>
      </c>
      <c r="G52" s="4">
        <v>8.9066999999999993E-2</v>
      </c>
      <c r="H52" s="2">
        <v>28627</v>
      </c>
    </row>
    <row r="53" spans="1:8" x14ac:dyDescent="0.3">
      <c r="A53" s="2" t="s">
        <v>98</v>
      </c>
      <c r="B53" s="2">
        <v>102645648</v>
      </c>
      <c r="C53" s="2">
        <v>101875629</v>
      </c>
      <c r="D53" s="3">
        <v>99.249827912821004</v>
      </c>
      <c r="E53" s="5">
        <v>770019</v>
      </c>
      <c r="F53" s="3">
        <v>0.75017208717899075</v>
      </c>
      <c r="G53" s="4">
        <v>0.179006</v>
      </c>
      <c r="H53" s="2">
        <v>44244</v>
      </c>
    </row>
    <row r="54" spans="1:8" x14ac:dyDescent="0.3">
      <c r="A54" s="2" t="s">
        <v>99</v>
      </c>
      <c r="B54" s="2">
        <v>92572864</v>
      </c>
      <c r="C54" s="2">
        <v>92150930</v>
      </c>
      <c r="D54" s="3">
        <v>99.544214166259351</v>
      </c>
      <c r="E54" s="5">
        <v>421934</v>
      </c>
      <c r="F54" s="3">
        <v>0.45578583374065207</v>
      </c>
      <c r="G54" s="4">
        <v>0.121113</v>
      </c>
      <c r="H54" s="2">
        <v>29304</v>
      </c>
    </row>
    <row r="55" spans="1:8" x14ac:dyDescent="0.3">
      <c r="A55" s="2" t="s">
        <v>100</v>
      </c>
      <c r="B55" s="2">
        <v>92525082</v>
      </c>
      <c r="C55" s="2">
        <v>92067564</v>
      </c>
      <c r="D55" s="3">
        <v>99.50552002753156</v>
      </c>
      <c r="E55" s="5">
        <v>457518</v>
      </c>
      <c r="F55" s="3">
        <v>0.49447997246843833</v>
      </c>
      <c r="G55" s="4">
        <v>9.3498300000000006E-2</v>
      </c>
      <c r="H55" s="2">
        <v>31628</v>
      </c>
    </row>
    <row r="56" spans="1:8" x14ac:dyDescent="0.3">
      <c r="A56" s="2" t="s">
        <v>101</v>
      </c>
      <c r="B56" s="2">
        <v>106962568</v>
      </c>
      <c r="C56" s="2">
        <v>105300989</v>
      </c>
      <c r="D56" s="3">
        <v>98.446578993877552</v>
      </c>
      <c r="E56" s="5">
        <v>1661579</v>
      </c>
      <c r="F56" s="3">
        <v>1.5534210061224409</v>
      </c>
      <c r="G56" s="4">
        <v>0.13496</v>
      </c>
      <c r="H56" s="2">
        <v>34425</v>
      </c>
    </row>
    <row r="57" spans="1:8" x14ac:dyDescent="0.3">
      <c r="A57" s="2" t="s">
        <v>102</v>
      </c>
      <c r="B57" s="2">
        <v>97787382</v>
      </c>
      <c r="C57" s="2">
        <v>97352284</v>
      </c>
      <c r="D57" s="3">
        <v>99.555057113605926</v>
      </c>
      <c r="E57" s="5">
        <v>435098</v>
      </c>
      <c r="F57" s="3">
        <v>0.44494288639407487</v>
      </c>
      <c r="G57" s="4">
        <v>5.1703300000000001E-2</v>
      </c>
      <c r="H57" s="2">
        <v>7717</v>
      </c>
    </row>
    <row r="58" spans="1:8" x14ac:dyDescent="0.3">
      <c r="A58" s="2" t="s">
        <v>103</v>
      </c>
      <c r="B58" s="2">
        <v>97134424</v>
      </c>
      <c r="C58" s="2">
        <v>96675012</v>
      </c>
      <c r="D58" s="3">
        <v>99.527034823411327</v>
      </c>
      <c r="E58" s="5">
        <v>459412</v>
      </c>
      <c r="F58" s="3">
        <v>0.47296517658868292</v>
      </c>
      <c r="G58" s="4">
        <v>8.7753800000000007E-2</v>
      </c>
      <c r="H58" s="2">
        <v>21472</v>
      </c>
    </row>
    <row r="59" spans="1:8" x14ac:dyDescent="0.3">
      <c r="A59" s="2" t="s">
        <v>104</v>
      </c>
      <c r="B59" s="2">
        <v>110179648</v>
      </c>
      <c r="C59" s="2">
        <v>109048504</v>
      </c>
      <c r="D59" s="3">
        <v>98.973363937412472</v>
      </c>
      <c r="E59" s="5">
        <v>1131144</v>
      </c>
      <c r="F59" s="3">
        <v>1.0266360625875297</v>
      </c>
      <c r="G59" s="4">
        <v>0.20173199999999999</v>
      </c>
      <c r="H59" s="2">
        <v>10036</v>
      </c>
    </row>
    <row r="60" spans="1:8" x14ac:dyDescent="0.3">
      <c r="A60" s="2" t="s">
        <v>105</v>
      </c>
      <c r="B60" s="2">
        <v>97253032</v>
      </c>
      <c r="C60" s="2">
        <v>96345976</v>
      </c>
      <c r="D60" s="3">
        <v>99.067323679944494</v>
      </c>
      <c r="E60" s="5">
        <v>907056</v>
      </c>
      <c r="F60" s="3">
        <v>0.93267632005550227</v>
      </c>
      <c r="G60" s="4">
        <v>0.12956000000000001</v>
      </c>
      <c r="H60" s="2">
        <v>8862</v>
      </c>
    </row>
    <row r="61" spans="1:8" x14ac:dyDescent="0.3">
      <c r="A61" s="2" t="s">
        <v>106</v>
      </c>
      <c r="B61" s="2">
        <v>96171538</v>
      </c>
      <c r="C61" s="2">
        <v>95461872</v>
      </c>
      <c r="D61" s="3">
        <v>99.262083133161497</v>
      </c>
      <c r="E61" s="5">
        <v>709666</v>
      </c>
      <c r="F61" s="3">
        <v>0.73791686683850266</v>
      </c>
      <c r="G61" s="4">
        <v>0.120758</v>
      </c>
      <c r="H61" s="2">
        <v>8784</v>
      </c>
    </row>
    <row r="62" spans="1:8" x14ac:dyDescent="0.3">
      <c r="A62" s="2" t="s">
        <v>107</v>
      </c>
      <c r="B62" s="2">
        <v>95618836</v>
      </c>
      <c r="C62" s="2">
        <v>93441078</v>
      </c>
      <c r="D62" s="3">
        <v>97.722459202494377</v>
      </c>
      <c r="E62" s="5">
        <v>2177758</v>
      </c>
      <c r="F62" s="3">
        <v>2.2775407975056297</v>
      </c>
      <c r="G62" s="4">
        <v>4.6143099999999999E-2</v>
      </c>
      <c r="H62" s="2">
        <v>10383</v>
      </c>
    </row>
    <row r="63" spans="1:8" x14ac:dyDescent="0.3">
      <c r="A63" s="2" t="s">
        <v>108</v>
      </c>
      <c r="B63" s="2">
        <v>199380460</v>
      </c>
      <c r="C63" s="2">
        <v>198442551</v>
      </c>
      <c r="D63" s="3">
        <v>99.529588305694546</v>
      </c>
      <c r="E63" s="5">
        <v>937909</v>
      </c>
      <c r="F63" s="3">
        <v>0.47041169430545005</v>
      </c>
      <c r="G63" s="4">
        <v>0.28473300000000001</v>
      </c>
      <c r="H63" s="2">
        <v>37798</v>
      </c>
    </row>
    <row r="64" spans="1:8" x14ac:dyDescent="0.3">
      <c r="A64" s="2" t="s">
        <v>109</v>
      </c>
      <c r="B64" s="2">
        <v>94835136</v>
      </c>
      <c r="C64" s="2">
        <v>94276733</v>
      </c>
      <c r="D64" s="3">
        <v>99.411185533598015</v>
      </c>
      <c r="E64" s="5">
        <v>558403</v>
      </c>
      <c r="F64" s="3">
        <v>0.58881446640198842</v>
      </c>
      <c r="G64" s="4">
        <v>0.16245399999999999</v>
      </c>
      <c r="H64" s="2">
        <v>25618</v>
      </c>
    </row>
    <row r="65" spans="1:8" x14ac:dyDescent="0.3">
      <c r="A65" s="2" t="s">
        <v>110</v>
      </c>
      <c r="B65" s="2">
        <v>93746512</v>
      </c>
      <c r="C65" s="2">
        <v>92783345</v>
      </c>
      <c r="D65" s="3">
        <v>98.97258364129857</v>
      </c>
      <c r="E65" s="5">
        <v>963167</v>
      </c>
      <c r="F65" s="3">
        <v>1.0274163587014309</v>
      </c>
      <c r="G65" s="4">
        <v>0.21716099999999999</v>
      </c>
      <c r="H65" s="2">
        <v>30072</v>
      </c>
    </row>
    <row r="66" spans="1:8" x14ac:dyDescent="0.3">
      <c r="A66" s="2" t="s">
        <v>111</v>
      </c>
      <c r="B66" s="2">
        <v>93543576</v>
      </c>
      <c r="C66" s="2">
        <v>92639156</v>
      </c>
      <c r="D66" s="3">
        <v>99.033156483134661</v>
      </c>
      <c r="E66" s="5">
        <v>904420</v>
      </c>
      <c r="F66" s="3">
        <v>0.96684351686533776</v>
      </c>
      <c r="G66" s="4">
        <v>0.23666400000000001</v>
      </c>
      <c r="H66" s="2">
        <v>30238</v>
      </c>
    </row>
    <row r="67" spans="1:8" x14ac:dyDescent="0.3">
      <c r="A67" s="2" t="s">
        <v>112</v>
      </c>
      <c r="B67" s="2">
        <v>110704418</v>
      </c>
      <c r="C67" s="2">
        <v>109853498</v>
      </c>
      <c r="D67" s="3">
        <v>99.231358589500914</v>
      </c>
      <c r="E67" s="5">
        <v>850920</v>
      </c>
      <c r="F67" s="3">
        <v>0.7686414104990823</v>
      </c>
      <c r="G67" s="4">
        <v>0.181116</v>
      </c>
      <c r="H67" s="2">
        <v>24182</v>
      </c>
    </row>
    <row r="68" spans="1:8" x14ac:dyDescent="0.3">
      <c r="A68" s="2" t="s">
        <v>113</v>
      </c>
      <c r="B68" s="2">
        <v>93357474</v>
      </c>
      <c r="C68" s="2">
        <v>92785994</v>
      </c>
      <c r="D68" s="3">
        <v>99.387858330442839</v>
      </c>
      <c r="E68" s="5">
        <v>571480</v>
      </c>
      <c r="F68" s="3">
        <v>0.61214166955716909</v>
      </c>
      <c r="G68" s="4">
        <v>9.0173000000000003E-2</v>
      </c>
      <c r="H68" s="2">
        <v>16815</v>
      </c>
    </row>
    <row r="69" spans="1:8" x14ac:dyDescent="0.3">
      <c r="A69" s="2" t="s">
        <v>114</v>
      </c>
      <c r="B69" s="2">
        <v>95707728</v>
      </c>
      <c r="C69" s="2">
        <v>95244546</v>
      </c>
      <c r="D69" s="3">
        <v>99.516045350068282</v>
      </c>
      <c r="E69" s="5">
        <v>463182</v>
      </c>
      <c r="F69" s="3">
        <v>0.48395464993171711</v>
      </c>
      <c r="G69" s="4">
        <v>0.11462</v>
      </c>
      <c r="H69" s="2">
        <v>26753</v>
      </c>
    </row>
    <row r="70" spans="1:8" x14ac:dyDescent="0.3">
      <c r="A70" s="2" t="s">
        <v>115</v>
      </c>
      <c r="B70" s="2">
        <v>94015872</v>
      </c>
      <c r="C70" s="2">
        <v>93553590</v>
      </c>
      <c r="D70" s="3">
        <v>99.508293663435893</v>
      </c>
      <c r="E70" s="5">
        <v>462282</v>
      </c>
      <c r="F70" s="3">
        <v>0.49170633656410695</v>
      </c>
      <c r="G70" s="4">
        <v>0.14944199999999999</v>
      </c>
      <c r="H70" s="2">
        <v>25202</v>
      </c>
    </row>
    <row r="71" spans="1:8" x14ac:dyDescent="0.3">
      <c r="A71" s="2" t="s">
        <v>116</v>
      </c>
      <c r="B71" s="2">
        <v>92800028</v>
      </c>
      <c r="C71" s="2">
        <v>91231194</v>
      </c>
      <c r="D71" s="3">
        <v>98.30944663077041</v>
      </c>
      <c r="E71" s="5">
        <v>1568834</v>
      </c>
      <c r="F71" s="3">
        <v>1.6905533692295871</v>
      </c>
      <c r="G71" s="4">
        <v>0.19114800000000001</v>
      </c>
      <c r="H71" s="2">
        <v>28412</v>
      </c>
    </row>
    <row r="72" spans="1:8" x14ac:dyDescent="0.3">
      <c r="A72" s="2" t="s">
        <v>117</v>
      </c>
      <c r="B72" s="2">
        <v>90550822</v>
      </c>
      <c r="C72" s="2">
        <v>89643990</v>
      </c>
      <c r="D72" s="3">
        <v>98.998538080637189</v>
      </c>
      <c r="E72" s="5">
        <v>906832</v>
      </c>
      <c r="F72" s="3">
        <v>1.0014619193628083</v>
      </c>
      <c r="G72" s="4">
        <v>0.27070699999999998</v>
      </c>
      <c r="H72" s="2">
        <v>26910</v>
      </c>
    </row>
    <row r="73" spans="1:8" x14ac:dyDescent="0.3">
      <c r="A73" s="2" t="s">
        <v>118</v>
      </c>
      <c r="B73" s="2">
        <v>103183136</v>
      </c>
      <c r="C73" s="2">
        <v>102558520</v>
      </c>
      <c r="D73" s="3">
        <v>99.394653017717943</v>
      </c>
      <c r="E73" s="5">
        <v>624616</v>
      </c>
      <c r="F73" s="3">
        <v>0.60534698228206596</v>
      </c>
      <c r="G73" s="4">
        <v>0.16952400000000001</v>
      </c>
      <c r="H73" s="2">
        <v>23754</v>
      </c>
    </row>
    <row r="74" spans="1:8" x14ac:dyDescent="0.3">
      <c r="A74" s="2" t="s">
        <v>119</v>
      </c>
      <c r="B74" s="2">
        <v>98545574</v>
      </c>
      <c r="C74" s="2">
        <v>97980006</v>
      </c>
      <c r="D74" s="3">
        <v>99.426084828528175</v>
      </c>
      <c r="E74" s="5">
        <v>565568</v>
      </c>
      <c r="F74" s="3">
        <v>0.57391517147183091</v>
      </c>
      <c r="G74" s="4">
        <v>8.4379899999999994E-2</v>
      </c>
      <c r="H74" s="2">
        <v>24886</v>
      </c>
    </row>
    <row r="75" spans="1:8" x14ac:dyDescent="0.3">
      <c r="A75" s="2" t="s">
        <v>132</v>
      </c>
      <c r="B75" s="2">
        <v>92207616</v>
      </c>
      <c r="C75" s="2">
        <v>91676913</v>
      </c>
      <c r="D75" s="3">
        <v>99.424447759282714</v>
      </c>
      <c r="E75" s="5">
        <v>530703</v>
      </c>
      <c r="F75" s="3">
        <v>0.57555224071729616</v>
      </c>
      <c r="G75" s="4">
        <v>9.2473199999999998E-3</v>
      </c>
      <c r="H75" s="2">
        <v>12618</v>
      </c>
    </row>
    <row r="76" spans="1:8" x14ac:dyDescent="0.3">
      <c r="A76" s="2" t="s">
        <v>133</v>
      </c>
      <c r="B76" s="2">
        <v>100692982</v>
      </c>
      <c r="C76" s="2">
        <v>99047213</v>
      </c>
      <c r="D76" s="3">
        <v>98.365557393066382</v>
      </c>
      <c r="E76" s="5">
        <v>1645769</v>
      </c>
      <c r="F76" s="3">
        <v>1.6344426069336191</v>
      </c>
      <c r="G76" s="4">
        <v>7.8581899999999996E-2</v>
      </c>
      <c r="H76" s="2">
        <v>22115</v>
      </c>
    </row>
    <row r="77" spans="1:8" x14ac:dyDescent="0.3">
      <c r="A77" s="2" t="s">
        <v>134</v>
      </c>
      <c r="B77" s="2">
        <v>100895980</v>
      </c>
      <c r="C77" s="2">
        <v>100282111</v>
      </c>
      <c r="D77" s="3">
        <v>99.391582300900396</v>
      </c>
      <c r="E77" s="5">
        <v>613869</v>
      </c>
      <c r="F77" s="3">
        <v>0.6084176990996073</v>
      </c>
      <c r="G77" s="4">
        <v>4.5651999999999998E-2</v>
      </c>
      <c r="H77" s="2">
        <v>15873</v>
      </c>
    </row>
    <row r="78" spans="1:8" x14ac:dyDescent="0.3">
      <c r="A78" s="2" t="s">
        <v>135</v>
      </c>
      <c r="B78" s="2">
        <v>95225898</v>
      </c>
      <c r="C78" s="2">
        <v>94388221</v>
      </c>
      <c r="D78" s="3">
        <v>99.12032648933382</v>
      </c>
      <c r="E78" s="5">
        <v>837677</v>
      </c>
      <c r="F78" s="3">
        <v>0.8796735106661846</v>
      </c>
      <c r="G78" s="4">
        <v>5.4939000000000002E-2</v>
      </c>
      <c r="H78" s="2">
        <v>14091</v>
      </c>
    </row>
    <row r="79" spans="1:8" x14ac:dyDescent="0.3">
      <c r="A79" s="2" t="s">
        <v>136</v>
      </c>
      <c r="B79" s="2">
        <v>111470948</v>
      </c>
      <c r="C79" s="2">
        <v>110654751</v>
      </c>
      <c r="D79" s="3">
        <v>99.267793972650168</v>
      </c>
      <c r="E79" s="5">
        <v>816197</v>
      </c>
      <c r="F79" s="3">
        <v>0.73220602734983475</v>
      </c>
      <c r="G79" s="4">
        <v>0.15895599999999999</v>
      </c>
      <c r="H79" s="2">
        <v>17209</v>
      </c>
    </row>
    <row r="80" spans="1:8" x14ac:dyDescent="0.3">
      <c r="A80" s="2" t="s">
        <v>137</v>
      </c>
      <c r="B80" s="2">
        <v>101719466</v>
      </c>
      <c r="C80" s="2">
        <v>100052133</v>
      </c>
      <c r="D80" s="3">
        <v>98.360851599437211</v>
      </c>
      <c r="E80" s="5">
        <v>1667333</v>
      </c>
      <c r="F80" s="3">
        <v>1.6391484005627792</v>
      </c>
      <c r="G80" s="4">
        <v>0.17722099999999999</v>
      </c>
      <c r="H80" s="2">
        <v>14564</v>
      </c>
    </row>
    <row r="81" spans="1:8" x14ac:dyDescent="0.3">
      <c r="A81" s="2" t="s">
        <v>120</v>
      </c>
      <c r="B81" s="2">
        <v>95899434</v>
      </c>
      <c r="C81" s="2">
        <v>95432024</v>
      </c>
      <c r="D81" s="3">
        <v>99.512604005566914</v>
      </c>
      <c r="E81" s="5">
        <v>467410</v>
      </c>
      <c r="F81" s="3">
        <v>0.48739599443308496</v>
      </c>
      <c r="G81" s="4">
        <v>0.20510200000000001</v>
      </c>
      <c r="H81" s="2">
        <v>30714</v>
      </c>
    </row>
    <row r="82" spans="1:8" x14ac:dyDescent="0.3">
      <c r="A82" s="2" t="s">
        <v>121</v>
      </c>
      <c r="B82" s="2">
        <v>94611864</v>
      </c>
      <c r="C82" s="2">
        <v>94138666</v>
      </c>
      <c r="D82" s="3">
        <v>99.499853422188153</v>
      </c>
      <c r="E82" s="5">
        <v>473198</v>
      </c>
      <c r="F82" s="3">
        <v>0.50014657781184824</v>
      </c>
      <c r="G82" s="4">
        <v>0.13478999999999999</v>
      </c>
      <c r="H82" s="2">
        <v>22208</v>
      </c>
    </row>
    <row r="83" spans="1:8" x14ac:dyDescent="0.3">
      <c r="A83" s="2" t="s">
        <v>122</v>
      </c>
      <c r="B83" s="2">
        <v>101008254</v>
      </c>
      <c r="C83" s="2">
        <v>99524694</v>
      </c>
      <c r="D83" s="3">
        <v>98.531248743295777</v>
      </c>
      <c r="E83" s="5">
        <v>1483560</v>
      </c>
      <c r="F83" s="3">
        <v>1.4687512567042293</v>
      </c>
      <c r="G83" s="4">
        <v>0.30610700000000002</v>
      </c>
      <c r="H83" s="2">
        <v>38431</v>
      </c>
    </row>
    <row r="84" spans="1:8" x14ac:dyDescent="0.3">
      <c r="A84" s="2" t="s">
        <v>123</v>
      </c>
      <c r="B84" s="2">
        <v>108480862</v>
      </c>
      <c r="C84" s="2">
        <v>107890387</v>
      </c>
      <c r="D84" s="3">
        <v>99.455687400419066</v>
      </c>
      <c r="E84" s="5">
        <v>590475</v>
      </c>
      <c r="F84" s="3">
        <v>0.54431259958092881</v>
      </c>
      <c r="G84" s="4">
        <v>0.140347</v>
      </c>
      <c r="H84" s="2">
        <v>24484</v>
      </c>
    </row>
    <row r="85" spans="1:8" x14ac:dyDescent="0.3">
      <c r="A85" s="2" t="s">
        <v>124</v>
      </c>
      <c r="B85" s="2">
        <v>99893128</v>
      </c>
      <c r="C85" s="2">
        <v>99281176</v>
      </c>
      <c r="D85" s="3">
        <v>99.387393294962195</v>
      </c>
      <c r="E85" s="5">
        <v>611952</v>
      </c>
      <c r="F85" s="3">
        <v>0.61260670503780801</v>
      </c>
      <c r="G85" s="4">
        <v>0.38123499999999999</v>
      </c>
      <c r="H85" s="2">
        <v>39369</v>
      </c>
    </row>
    <row r="86" spans="1:8" x14ac:dyDescent="0.3">
      <c r="A86" s="2" t="s">
        <v>125</v>
      </c>
      <c r="B86" s="2">
        <v>92694932</v>
      </c>
      <c r="C86" s="2">
        <v>91390219</v>
      </c>
      <c r="D86" s="3">
        <v>98.592465659287612</v>
      </c>
      <c r="E86" s="5">
        <v>1304713</v>
      </c>
      <c r="F86" s="3">
        <v>1.4075343407123919</v>
      </c>
      <c r="G86" s="4">
        <v>0.134492</v>
      </c>
      <c r="H86" s="2">
        <v>25454</v>
      </c>
    </row>
    <row r="87" spans="1:8" x14ac:dyDescent="0.3">
      <c r="A87" s="2" t="s">
        <v>126</v>
      </c>
      <c r="B87" s="2">
        <v>98455040</v>
      </c>
      <c r="C87" s="2">
        <v>97825795</v>
      </c>
      <c r="D87" s="3">
        <v>99.360880865012092</v>
      </c>
      <c r="E87" s="5">
        <v>629245</v>
      </c>
      <c r="F87" s="3">
        <v>0.63911913498790918</v>
      </c>
      <c r="G87" s="4">
        <v>0.20072200000000001</v>
      </c>
      <c r="H87" s="2">
        <v>22779</v>
      </c>
    </row>
    <row r="88" spans="1:8" x14ac:dyDescent="0.3">
      <c r="A88" s="2" t="s">
        <v>127</v>
      </c>
      <c r="B88" s="2">
        <v>109429116</v>
      </c>
      <c r="C88" s="2">
        <v>108749288</v>
      </c>
      <c r="D88" s="3">
        <v>99.378750350135334</v>
      </c>
      <c r="E88" s="5">
        <v>679828</v>
      </c>
      <c r="F88" s="3">
        <v>0.62124964986466669</v>
      </c>
      <c r="G88" s="4">
        <v>0.231545</v>
      </c>
      <c r="H88" s="2">
        <v>19600</v>
      </c>
    </row>
    <row r="89" spans="1:8" x14ac:dyDescent="0.3">
      <c r="A89" s="2" t="s">
        <v>128</v>
      </c>
      <c r="B89" s="2">
        <v>99084280</v>
      </c>
      <c r="C89" s="2">
        <v>95971239</v>
      </c>
      <c r="D89" s="3">
        <v>96.858188806539232</v>
      </c>
      <c r="E89" s="5">
        <v>3113041</v>
      </c>
      <c r="F89" s="3">
        <v>3.1418111934607591</v>
      </c>
      <c r="G89" s="4">
        <v>0.310143</v>
      </c>
      <c r="H89" s="2">
        <v>21781</v>
      </c>
    </row>
    <row r="90" spans="1:8" x14ac:dyDescent="0.3">
      <c r="A90" s="2" t="s">
        <v>129</v>
      </c>
      <c r="B90" s="2">
        <v>109594294</v>
      </c>
      <c r="C90" s="2">
        <v>109058058</v>
      </c>
      <c r="D90" s="3">
        <v>99.510708103106168</v>
      </c>
      <c r="E90" s="5">
        <v>536236</v>
      </c>
      <c r="F90" s="3">
        <v>0.48929189689382918</v>
      </c>
      <c r="G90" s="4">
        <v>0.14582400000000001</v>
      </c>
      <c r="H90" s="2">
        <v>20168</v>
      </c>
    </row>
    <row r="91" spans="1:8" x14ac:dyDescent="0.3">
      <c r="A91" s="2" t="s">
        <v>130</v>
      </c>
      <c r="B91" s="2">
        <v>94628034</v>
      </c>
      <c r="C91" s="2">
        <v>93712668</v>
      </c>
      <c r="D91" s="3">
        <v>99.032669325033211</v>
      </c>
      <c r="E91" s="5">
        <v>915366</v>
      </c>
      <c r="F91" s="3">
        <v>0.96733067496678626</v>
      </c>
      <c r="G91" s="4">
        <v>0.15886800000000001</v>
      </c>
      <c r="H91" s="2">
        <v>18154</v>
      </c>
    </row>
    <row r="92" spans="1:8" x14ac:dyDescent="0.3">
      <c r="A92" s="2" t="s">
        <v>131</v>
      </c>
      <c r="B92" s="2">
        <v>97577472</v>
      </c>
      <c r="C92" s="2">
        <v>96504293</v>
      </c>
      <c r="D92" s="3">
        <v>98.90017749178827</v>
      </c>
      <c r="E92" s="5">
        <v>1073179</v>
      </c>
      <c r="F92" s="3">
        <v>1.0998225082117314</v>
      </c>
      <c r="G92" s="4">
        <v>0.21931999999999999</v>
      </c>
      <c r="H92" s="2">
        <v>18053</v>
      </c>
    </row>
    <row r="93" spans="1:8" x14ac:dyDescent="0.3">
      <c r="A93" s="2" t="s">
        <v>138</v>
      </c>
      <c r="B93" s="2">
        <v>125371654</v>
      </c>
      <c r="C93" s="2">
        <v>115492420</v>
      </c>
      <c r="D93" s="3">
        <f t="shared" ref="D93:D146" si="0">(C93/B93)*100</f>
        <v>92.120041744045267</v>
      </c>
      <c r="E93" s="2">
        <v>9879234</v>
      </c>
      <c r="F93" s="3">
        <f t="shared" ref="F93:F146" si="1">(E93/B93)*100</f>
        <v>7.8799582559547314</v>
      </c>
      <c r="G93" s="4">
        <v>3.0253599999999999E-3</v>
      </c>
      <c r="H93" s="2">
        <v>927</v>
      </c>
    </row>
    <row r="94" spans="1:8" x14ac:dyDescent="0.3">
      <c r="A94" s="2" t="s">
        <v>139</v>
      </c>
      <c r="B94" s="2">
        <v>95994528</v>
      </c>
      <c r="C94" s="2">
        <v>90708191</v>
      </c>
      <c r="D94" s="3">
        <f t="shared" si="0"/>
        <v>94.493085064181997</v>
      </c>
      <c r="E94" s="2">
        <v>5286337</v>
      </c>
      <c r="F94" s="3">
        <f t="shared" si="1"/>
        <v>5.5069149358180081</v>
      </c>
      <c r="G94" s="4">
        <v>3.8136099999999999E-2</v>
      </c>
      <c r="H94" s="2">
        <v>8020</v>
      </c>
    </row>
    <row r="95" spans="1:8" x14ac:dyDescent="0.3">
      <c r="A95" s="2" t="s">
        <v>140</v>
      </c>
      <c r="B95" s="2">
        <v>117801512</v>
      </c>
      <c r="C95" s="2">
        <v>108707317</v>
      </c>
      <c r="D95" s="3">
        <f t="shared" si="0"/>
        <v>92.280069376359108</v>
      </c>
      <c r="E95" s="2">
        <v>9094195</v>
      </c>
      <c r="F95" s="3">
        <f t="shared" si="1"/>
        <v>7.7199306236408916</v>
      </c>
      <c r="G95" s="4">
        <v>1.4120599999999999E-3</v>
      </c>
      <c r="H95" s="2">
        <v>431</v>
      </c>
    </row>
    <row r="96" spans="1:8" x14ac:dyDescent="0.3">
      <c r="A96" s="2" t="s">
        <v>141</v>
      </c>
      <c r="B96" s="2">
        <v>111099014</v>
      </c>
      <c r="C96" s="2">
        <v>104387673</v>
      </c>
      <c r="D96" s="3">
        <f t="shared" si="0"/>
        <v>93.959135406908288</v>
      </c>
      <c r="E96" s="2">
        <v>6711341</v>
      </c>
      <c r="F96" s="3">
        <f t="shared" si="1"/>
        <v>6.0408645930917082</v>
      </c>
      <c r="G96" s="4">
        <v>3.3587999999999999E-3</v>
      </c>
      <c r="H96" s="2">
        <v>1085</v>
      </c>
    </row>
    <row r="97" spans="1:8" x14ac:dyDescent="0.3">
      <c r="A97" s="2" t="s">
        <v>142</v>
      </c>
      <c r="B97" s="2">
        <v>102708410</v>
      </c>
      <c r="C97" s="2">
        <v>100284548</v>
      </c>
      <c r="D97" s="3">
        <f t="shared" si="0"/>
        <v>97.640054986733801</v>
      </c>
      <c r="E97" s="2">
        <v>2423862</v>
      </c>
      <c r="F97" s="3">
        <f t="shared" si="1"/>
        <v>2.3599450132661968</v>
      </c>
      <c r="G97" s="4">
        <v>4.2489299999999997E-3</v>
      </c>
      <c r="H97" s="2">
        <v>1497</v>
      </c>
    </row>
    <row r="98" spans="1:8" x14ac:dyDescent="0.3">
      <c r="A98" s="2" t="s">
        <v>143</v>
      </c>
      <c r="B98" s="2">
        <v>98414194</v>
      </c>
      <c r="C98" s="2">
        <v>90493132</v>
      </c>
      <c r="D98" s="3">
        <f t="shared" si="0"/>
        <v>91.951301252337643</v>
      </c>
      <c r="E98" s="2">
        <v>7921062</v>
      </c>
      <c r="F98" s="3">
        <f t="shared" si="1"/>
        <v>8.048698747662355</v>
      </c>
      <c r="G98" s="4">
        <v>1.73957E-3</v>
      </c>
      <c r="H98" s="2">
        <v>579</v>
      </c>
    </row>
    <row r="99" spans="1:8" x14ac:dyDescent="0.3">
      <c r="A99" s="2" t="s">
        <v>144</v>
      </c>
      <c r="B99" s="2">
        <v>105724566</v>
      </c>
      <c r="C99" s="2">
        <v>104405750</v>
      </c>
      <c r="D99" s="3">
        <f t="shared" si="0"/>
        <v>98.752592656658436</v>
      </c>
      <c r="E99" s="2">
        <v>1318816</v>
      </c>
      <c r="F99" s="3">
        <f t="shared" si="1"/>
        <v>1.2474073433415656</v>
      </c>
      <c r="G99" s="4">
        <v>0.20999200000000001</v>
      </c>
      <c r="H99" s="2">
        <v>31810</v>
      </c>
    </row>
    <row r="100" spans="1:8" x14ac:dyDescent="0.3">
      <c r="A100" s="2" t="s">
        <v>145</v>
      </c>
      <c r="B100" s="2">
        <v>91277224</v>
      </c>
      <c r="C100" s="2">
        <v>90566116</v>
      </c>
      <c r="D100" s="3">
        <f t="shared" si="0"/>
        <v>99.220935991655494</v>
      </c>
      <c r="E100" s="2">
        <v>711108</v>
      </c>
      <c r="F100" s="3">
        <f t="shared" si="1"/>
        <v>0.77906400834451317</v>
      </c>
      <c r="G100" s="4">
        <v>0.32826100000000002</v>
      </c>
      <c r="H100" s="2">
        <v>40869</v>
      </c>
    </row>
    <row r="101" spans="1:8" x14ac:dyDescent="0.3">
      <c r="A101" s="2" t="s">
        <v>146</v>
      </c>
      <c r="B101" s="2">
        <v>100931766</v>
      </c>
      <c r="C101" s="2">
        <v>99810004</v>
      </c>
      <c r="D101" s="3">
        <f t="shared" si="0"/>
        <v>98.888593705969626</v>
      </c>
      <c r="E101" s="2">
        <v>1121762</v>
      </c>
      <c r="F101" s="3">
        <f t="shared" si="1"/>
        <v>1.1114062940303651</v>
      </c>
      <c r="G101" s="4">
        <v>0.111861</v>
      </c>
      <c r="H101" s="2">
        <v>26911</v>
      </c>
    </row>
    <row r="102" spans="1:8" x14ac:dyDescent="0.3">
      <c r="A102" s="2" t="s">
        <v>147</v>
      </c>
      <c r="B102" s="2">
        <v>96908062</v>
      </c>
      <c r="C102" s="2">
        <v>94361387</v>
      </c>
      <c r="D102" s="3">
        <f t="shared" si="0"/>
        <v>97.372071066698254</v>
      </c>
      <c r="E102" s="2">
        <v>2546675</v>
      </c>
      <c r="F102" s="3">
        <f t="shared" si="1"/>
        <v>2.6279289333017513</v>
      </c>
      <c r="G102" s="4">
        <v>0.22692300000000001</v>
      </c>
      <c r="H102" s="2">
        <v>31050</v>
      </c>
    </row>
    <row r="103" spans="1:8" x14ac:dyDescent="0.3">
      <c r="A103" s="2" t="s">
        <v>148</v>
      </c>
      <c r="B103" s="2">
        <v>112506800</v>
      </c>
      <c r="C103" s="2">
        <v>111613099</v>
      </c>
      <c r="D103" s="3">
        <f t="shared" si="0"/>
        <v>99.205647125329307</v>
      </c>
      <c r="E103" s="2">
        <v>893701</v>
      </c>
      <c r="F103" s="3">
        <f t="shared" si="1"/>
        <v>0.7943528746706866</v>
      </c>
      <c r="G103" s="4">
        <v>0.26946199999999998</v>
      </c>
      <c r="H103" s="2">
        <v>34964</v>
      </c>
    </row>
    <row r="104" spans="1:8" x14ac:dyDescent="0.3">
      <c r="A104" s="2" t="s">
        <v>149</v>
      </c>
      <c r="B104" s="2">
        <v>97021702</v>
      </c>
      <c r="C104" s="2">
        <v>95683674</v>
      </c>
      <c r="D104" s="3">
        <f t="shared" si="0"/>
        <v>98.620898239859784</v>
      </c>
      <c r="E104" s="2">
        <v>1338028</v>
      </c>
      <c r="F104" s="3">
        <f t="shared" si="1"/>
        <v>1.3791017601402211</v>
      </c>
      <c r="G104" s="4">
        <v>0.18352199999999999</v>
      </c>
      <c r="H104" s="2">
        <v>32932</v>
      </c>
    </row>
    <row r="105" spans="1:8" x14ac:dyDescent="0.3">
      <c r="A105" s="2" t="s">
        <v>150</v>
      </c>
      <c r="B105" s="2">
        <v>91683170</v>
      </c>
      <c r="C105" s="2">
        <v>81953789</v>
      </c>
      <c r="D105" s="3">
        <f t="shared" si="0"/>
        <v>89.388040356807025</v>
      </c>
      <c r="E105" s="2">
        <v>9729381</v>
      </c>
      <c r="F105" s="3">
        <f t="shared" si="1"/>
        <v>10.611959643192966</v>
      </c>
      <c r="G105" s="4">
        <v>7.4072700000000005E-2</v>
      </c>
      <c r="H105" s="2">
        <v>12773</v>
      </c>
    </row>
    <row r="106" spans="1:8" x14ac:dyDescent="0.3">
      <c r="A106" s="2" t="s">
        <v>151</v>
      </c>
      <c r="B106" s="2">
        <v>100725966</v>
      </c>
      <c r="C106" s="2">
        <v>96765130</v>
      </c>
      <c r="D106" s="3">
        <f t="shared" si="0"/>
        <v>96.067711080576785</v>
      </c>
      <c r="E106" s="2">
        <v>3960836</v>
      </c>
      <c r="F106" s="3">
        <f t="shared" si="1"/>
        <v>3.93228891942322</v>
      </c>
      <c r="G106" s="4">
        <v>0.17161699999999999</v>
      </c>
      <c r="H106" s="2">
        <v>15513</v>
      </c>
    </row>
    <row r="107" spans="1:8" x14ac:dyDescent="0.3">
      <c r="A107" s="2" t="s">
        <v>152</v>
      </c>
      <c r="B107" s="2">
        <v>108986684</v>
      </c>
      <c r="C107" s="2">
        <v>107073215</v>
      </c>
      <c r="D107" s="3">
        <f t="shared" si="0"/>
        <v>98.244309369023469</v>
      </c>
      <c r="E107" s="2">
        <v>1913469</v>
      </c>
      <c r="F107" s="3">
        <f t="shared" si="1"/>
        <v>1.7556906309765328</v>
      </c>
      <c r="G107" s="4">
        <v>9.8039200000000007E-2</v>
      </c>
      <c r="H107" s="2">
        <v>18626</v>
      </c>
    </row>
    <row r="108" spans="1:8" x14ac:dyDescent="0.3">
      <c r="A108" s="2" t="s">
        <v>153</v>
      </c>
      <c r="B108" s="2">
        <v>110923104</v>
      </c>
      <c r="C108" s="2">
        <v>105741474</v>
      </c>
      <c r="D108" s="3">
        <f t="shared" si="0"/>
        <v>95.328628740861774</v>
      </c>
      <c r="E108" s="2">
        <v>5181630</v>
      </c>
      <c r="F108" s="3">
        <f t="shared" si="1"/>
        <v>4.6713712591382226</v>
      </c>
      <c r="G108" s="4">
        <v>0.18901200000000001</v>
      </c>
      <c r="H108" s="2">
        <v>17161</v>
      </c>
    </row>
    <row r="109" spans="1:8" x14ac:dyDescent="0.3">
      <c r="A109" s="2" t="s">
        <v>154</v>
      </c>
      <c r="B109" s="2">
        <v>108494576</v>
      </c>
      <c r="C109" s="2">
        <v>105203931</v>
      </c>
      <c r="D109" s="3">
        <f t="shared" si="0"/>
        <v>96.966995843183895</v>
      </c>
      <c r="E109" s="2">
        <v>3290645</v>
      </c>
      <c r="F109" s="3">
        <f t="shared" si="1"/>
        <v>3.0330041568160975</v>
      </c>
      <c r="G109" s="4">
        <v>0.12987000000000001</v>
      </c>
      <c r="H109" s="2">
        <v>15346</v>
      </c>
    </row>
    <row r="110" spans="1:8" x14ac:dyDescent="0.3">
      <c r="A110" s="2" t="s">
        <v>155</v>
      </c>
      <c r="B110" s="2">
        <v>92342244</v>
      </c>
      <c r="C110" s="2">
        <v>88063193</v>
      </c>
      <c r="D110" s="3">
        <f t="shared" si="0"/>
        <v>95.366095933297885</v>
      </c>
      <c r="E110" s="2">
        <v>4279051</v>
      </c>
      <c r="F110" s="3">
        <f t="shared" si="1"/>
        <v>4.6339040667021258</v>
      </c>
      <c r="G110" s="4">
        <v>9.7783599999999998E-2</v>
      </c>
      <c r="H110" s="2">
        <v>14572</v>
      </c>
    </row>
    <row r="111" spans="1:8" x14ac:dyDescent="0.3">
      <c r="A111" s="2" t="s">
        <v>156</v>
      </c>
      <c r="B111" s="2">
        <v>94938534</v>
      </c>
      <c r="C111" s="2">
        <v>90037087</v>
      </c>
      <c r="D111" s="3">
        <f t="shared" si="0"/>
        <v>94.837241746328203</v>
      </c>
      <c r="E111" s="2">
        <v>4901447</v>
      </c>
      <c r="F111" s="3">
        <f t="shared" si="1"/>
        <v>5.1627582536717913</v>
      </c>
      <c r="G111" s="4">
        <v>8.9512700000000008E-3</v>
      </c>
      <c r="H111" s="2">
        <v>2657</v>
      </c>
    </row>
    <row r="112" spans="1:8" x14ac:dyDescent="0.3">
      <c r="A112" s="2" t="s">
        <v>157</v>
      </c>
      <c r="B112" s="2">
        <v>94443074</v>
      </c>
      <c r="C112" s="2">
        <v>91424168</v>
      </c>
      <c r="D112" s="3">
        <f t="shared" si="0"/>
        <v>96.803464910513185</v>
      </c>
      <c r="E112" s="2">
        <v>3018906</v>
      </c>
      <c r="F112" s="3">
        <f t="shared" si="1"/>
        <v>3.1965350894868161</v>
      </c>
      <c r="G112" s="4">
        <v>9.0260400000000005E-2</v>
      </c>
      <c r="H112" s="2">
        <v>15537</v>
      </c>
    </row>
    <row r="113" spans="1:8" x14ac:dyDescent="0.3">
      <c r="A113" s="2" t="s">
        <v>158</v>
      </c>
      <c r="B113" s="2">
        <v>104818568</v>
      </c>
      <c r="C113" s="2">
        <v>96114793</v>
      </c>
      <c r="D113" s="3">
        <f t="shared" si="0"/>
        <v>91.696342388497428</v>
      </c>
      <c r="E113" s="2">
        <v>8703775</v>
      </c>
      <c r="F113" s="3">
        <f t="shared" si="1"/>
        <v>8.3036576115025724</v>
      </c>
      <c r="G113" s="4">
        <v>1.5773300000000001E-2</v>
      </c>
      <c r="H113" s="2">
        <v>4196</v>
      </c>
    </row>
    <row r="114" spans="1:8" x14ac:dyDescent="0.3">
      <c r="A114" s="2" t="s">
        <v>159</v>
      </c>
      <c r="B114" s="2">
        <v>95186106</v>
      </c>
      <c r="C114" s="2">
        <v>90813886</v>
      </c>
      <c r="D114" s="3">
        <f t="shared" si="0"/>
        <v>95.40666155625695</v>
      </c>
      <c r="E114" s="2">
        <v>4372220</v>
      </c>
      <c r="F114" s="3">
        <f t="shared" si="1"/>
        <v>4.5933384437430398</v>
      </c>
      <c r="G114" s="4">
        <v>7.8071199999999999E-3</v>
      </c>
      <c r="H114" s="2">
        <v>2085</v>
      </c>
    </row>
    <row r="115" spans="1:8" x14ac:dyDescent="0.3">
      <c r="A115" s="2" t="s">
        <v>160</v>
      </c>
      <c r="B115" s="2">
        <v>99984160</v>
      </c>
      <c r="C115" s="2">
        <v>97464459</v>
      </c>
      <c r="D115" s="3">
        <f t="shared" si="0"/>
        <v>97.479899816130882</v>
      </c>
      <c r="E115" s="2">
        <v>2519701</v>
      </c>
      <c r="F115" s="3">
        <f t="shared" si="1"/>
        <v>2.520100183869125</v>
      </c>
      <c r="G115" s="4">
        <v>9.8065700000000006E-3</v>
      </c>
      <c r="H115" s="2">
        <v>2476</v>
      </c>
    </row>
    <row r="116" spans="1:8" x14ac:dyDescent="0.3">
      <c r="A116" s="2" t="s">
        <v>161</v>
      </c>
      <c r="B116" s="2">
        <v>109067570</v>
      </c>
      <c r="C116" s="2">
        <v>105669409</v>
      </c>
      <c r="D116" s="3">
        <f t="shared" si="0"/>
        <v>96.884352516517964</v>
      </c>
      <c r="E116" s="2">
        <v>3398161</v>
      </c>
      <c r="F116" s="3">
        <f t="shared" si="1"/>
        <v>3.1156474834820287</v>
      </c>
      <c r="G116" s="4">
        <v>8.2626699999999997E-3</v>
      </c>
      <c r="H116" s="2">
        <v>2438</v>
      </c>
    </row>
    <row r="117" spans="1:8" x14ac:dyDescent="0.3">
      <c r="A117" s="2" t="s">
        <v>162</v>
      </c>
      <c r="B117" s="2">
        <v>110565130</v>
      </c>
      <c r="C117" s="2">
        <v>108155733</v>
      </c>
      <c r="D117" s="3">
        <f t="shared" si="0"/>
        <v>97.82083465193773</v>
      </c>
      <c r="E117" s="2">
        <v>2409397</v>
      </c>
      <c r="F117" s="3">
        <f t="shared" si="1"/>
        <v>2.179165348062269</v>
      </c>
      <c r="G117" s="4">
        <v>0.28282299999999999</v>
      </c>
      <c r="H117" s="2">
        <v>39918</v>
      </c>
    </row>
    <row r="118" spans="1:8" x14ac:dyDescent="0.3">
      <c r="A118" s="2" t="s">
        <v>163</v>
      </c>
      <c r="B118" s="2">
        <v>94448538</v>
      </c>
      <c r="C118" s="2">
        <v>93476649</v>
      </c>
      <c r="D118" s="3">
        <f t="shared" si="0"/>
        <v>98.970985659936844</v>
      </c>
      <c r="E118" s="2">
        <v>971889</v>
      </c>
      <c r="F118" s="3">
        <f t="shared" si="1"/>
        <v>1.0290143400631568</v>
      </c>
      <c r="G118" s="4">
        <v>0.30594300000000002</v>
      </c>
      <c r="H118" s="2">
        <v>43442</v>
      </c>
    </row>
    <row r="119" spans="1:8" x14ac:dyDescent="0.3">
      <c r="A119" s="2" t="s">
        <v>164</v>
      </c>
      <c r="B119" s="2">
        <v>97431552</v>
      </c>
      <c r="C119" s="2">
        <v>96295570</v>
      </c>
      <c r="D119" s="3">
        <f t="shared" si="0"/>
        <v>98.834071738896242</v>
      </c>
      <c r="E119" s="2">
        <v>1135982</v>
      </c>
      <c r="F119" s="3">
        <f t="shared" si="1"/>
        <v>1.1659282611037542</v>
      </c>
      <c r="G119" s="4">
        <v>0.24851799999999999</v>
      </c>
      <c r="H119" s="2">
        <v>38694</v>
      </c>
    </row>
    <row r="120" spans="1:8" x14ac:dyDescent="0.3">
      <c r="A120" s="2" t="s">
        <v>165</v>
      </c>
      <c r="B120" s="2">
        <v>107144830</v>
      </c>
      <c r="C120" s="2">
        <v>106785032</v>
      </c>
      <c r="D120" s="3">
        <f t="shared" si="0"/>
        <v>99.664194716627946</v>
      </c>
      <c r="E120" s="2">
        <v>359798</v>
      </c>
      <c r="F120" s="3">
        <f t="shared" si="1"/>
        <v>0.33580528337204885</v>
      </c>
      <c r="G120" s="4">
        <v>0.28800999999999999</v>
      </c>
      <c r="H120" s="2">
        <v>45289</v>
      </c>
    </row>
    <row r="121" spans="1:8" x14ac:dyDescent="0.3">
      <c r="A121" s="2" t="s">
        <v>166</v>
      </c>
      <c r="B121" s="2">
        <v>89049130</v>
      </c>
      <c r="C121" s="2">
        <v>88510787</v>
      </c>
      <c r="D121" s="3">
        <f t="shared" si="0"/>
        <v>99.395453947725258</v>
      </c>
      <c r="E121" s="2">
        <v>538343</v>
      </c>
      <c r="F121" s="3">
        <f t="shared" si="1"/>
        <v>0.60454605227473868</v>
      </c>
      <c r="G121" s="4">
        <v>0.300925</v>
      </c>
      <c r="H121" s="2">
        <v>49249</v>
      </c>
    </row>
    <row r="122" spans="1:8" x14ac:dyDescent="0.3">
      <c r="A122" s="2" t="s">
        <v>167</v>
      </c>
      <c r="B122" s="2">
        <v>99260038</v>
      </c>
      <c r="C122" s="2">
        <v>98683095</v>
      </c>
      <c r="D122" s="3">
        <f t="shared" si="0"/>
        <v>99.418756015386577</v>
      </c>
      <c r="E122" s="2">
        <v>576943</v>
      </c>
      <c r="F122" s="3">
        <f t="shared" si="1"/>
        <v>0.58124398461342519</v>
      </c>
      <c r="G122" s="4">
        <v>0.26120300000000002</v>
      </c>
      <c r="H122" s="2">
        <v>45871</v>
      </c>
    </row>
    <row r="123" spans="1:8" x14ac:dyDescent="0.3">
      <c r="A123" s="2" t="s">
        <v>168</v>
      </c>
      <c r="B123" s="2">
        <v>98523556</v>
      </c>
      <c r="C123" s="2">
        <v>93962770</v>
      </c>
      <c r="D123" s="3">
        <f t="shared" si="0"/>
        <v>95.370867450216679</v>
      </c>
      <c r="E123" s="2">
        <v>4560786</v>
      </c>
      <c r="F123" s="3">
        <f t="shared" si="1"/>
        <v>4.6291325497833231</v>
      </c>
      <c r="G123" s="4">
        <v>0.107501</v>
      </c>
      <c r="H123" s="2">
        <v>15872</v>
      </c>
    </row>
    <row r="124" spans="1:8" x14ac:dyDescent="0.3">
      <c r="A124" s="2" t="s">
        <v>169</v>
      </c>
      <c r="B124" s="2">
        <v>90858290</v>
      </c>
      <c r="C124" s="2">
        <v>86316969</v>
      </c>
      <c r="D124" s="3">
        <f t="shared" si="0"/>
        <v>95.00175383005778</v>
      </c>
      <c r="E124" s="2">
        <v>4541321</v>
      </c>
      <c r="F124" s="3">
        <f t="shared" si="1"/>
        <v>4.9982461699422256</v>
      </c>
      <c r="G124" s="4">
        <v>0.177846</v>
      </c>
      <c r="H124" s="2">
        <v>16655</v>
      </c>
    </row>
    <row r="125" spans="1:8" x14ac:dyDescent="0.3">
      <c r="A125" s="2" t="s">
        <v>170</v>
      </c>
      <c r="B125" s="2">
        <v>96462634</v>
      </c>
      <c r="C125" s="2">
        <v>90507491</v>
      </c>
      <c r="D125" s="3">
        <f t="shared" si="0"/>
        <v>93.82647689259656</v>
      </c>
      <c r="E125" s="2">
        <v>5955143</v>
      </c>
      <c r="F125" s="3">
        <f t="shared" si="1"/>
        <v>6.1735231074034322</v>
      </c>
      <c r="G125" s="4">
        <v>0.15095700000000001</v>
      </c>
      <c r="H125" s="2">
        <v>17345</v>
      </c>
    </row>
    <row r="126" spans="1:8" x14ac:dyDescent="0.3">
      <c r="A126" s="2" t="s">
        <v>171</v>
      </c>
      <c r="B126" s="2">
        <v>97085328</v>
      </c>
      <c r="C126" s="2">
        <v>93606795</v>
      </c>
      <c r="D126" s="3">
        <f t="shared" si="0"/>
        <v>96.417035332053473</v>
      </c>
      <c r="E126" s="2">
        <v>3478533</v>
      </c>
      <c r="F126" s="3">
        <f t="shared" si="1"/>
        <v>3.5829646679465301</v>
      </c>
      <c r="G126" s="4">
        <v>0.16586799999999999</v>
      </c>
      <c r="H126" s="2">
        <v>17277</v>
      </c>
    </row>
    <row r="127" spans="1:8" x14ac:dyDescent="0.3">
      <c r="A127" s="2" t="s">
        <v>172</v>
      </c>
      <c r="B127" s="2">
        <v>94905652</v>
      </c>
      <c r="C127" s="2">
        <v>92978868</v>
      </c>
      <c r="D127" s="3">
        <f t="shared" si="0"/>
        <v>97.969790039480472</v>
      </c>
      <c r="E127" s="2">
        <v>1926784</v>
      </c>
      <c r="F127" s="3">
        <f t="shared" si="1"/>
        <v>2.0302099605195272</v>
      </c>
      <c r="G127" s="4">
        <v>0.17582600000000001</v>
      </c>
      <c r="H127" s="2">
        <v>16806</v>
      </c>
    </row>
    <row r="128" spans="1:8" x14ac:dyDescent="0.3">
      <c r="A128" s="2" t="s">
        <v>173</v>
      </c>
      <c r="B128" s="2">
        <v>100902736</v>
      </c>
      <c r="C128" s="2">
        <v>97456137</v>
      </c>
      <c r="D128" s="3">
        <f t="shared" si="0"/>
        <v>96.584236328339003</v>
      </c>
      <c r="E128" s="2">
        <v>3446599</v>
      </c>
      <c r="F128" s="3">
        <f t="shared" si="1"/>
        <v>3.4157636716609945</v>
      </c>
      <c r="G128" s="4">
        <v>0.117641</v>
      </c>
      <c r="H128" s="2">
        <v>16239</v>
      </c>
    </row>
    <row r="129" spans="1:8" x14ac:dyDescent="0.3">
      <c r="A129" s="2" t="s">
        <v>174</v>
      </c>
      <c r="B129" s="2">
        <v>98485146</v>
      </c>
      <c r="C129" s="2">
        <v>91611124</v>
      </c>
      <c r="D129" s="3">
        <f t="shared" si="0"/>
        <v>93.020244900687871</v>
      </c>
      <c r="E129" s="2">
        <v>6874022</v>
      </c>
      <c r="F129" s="3">
        <f t="shared" si="1"/>
        <v>6.9797550993121336</v>
      </c>
      <c r="G129" s="4">
        <v>3.3320000000000002E-2</v>
      </c>
      <c r="H129" s="2">
        <v>6954</v>
      </c>
    </row>
    <row r="130" spans="1:8" x14ac:dyDescent="0.3">
      <c r="A130" s="2" t="s">
        <v>175</v>
      </c>
      <c r="B130" s="2">
        <v>104321736</v>
      </c>
      <c r="C130" s="2">
        <v>97009846</v>
      </c>
      <c r="D130" s="3">
        <f t="shared" si="0"/>
        <v>92.991019627970914</v>
      </c>
      <c r="E130" s="2">
        <v>7311890</v>
      </c>
      <c r="F130" s="3">
        <f t="shared" si="1"/>
        <v>7.0089803720290851</v>
      </c>
      <c r="G130" s="4">
        <v>9.5821500000000004E-2</v>
      </c>
      <c r="H130" s="2">
        <v>14593</v>
      </c>
    </row>
    <row r="131" spans="1:8" x14ac:dyDescent="0.3">
      <c r="A131" s="2" t="s">
        <v>176</v>
      </c>
      <c r="B131" s="2">
        <v>165571360</v>
      </c>
      <c r="C131" s="2">
        <v>151003316</v>
      </c>
      <c r="D131" s="3">
        <f t="shared" si="0"/>
        <v>91.201350281836184</v>
      </c>
      <c r="E131" s="2">
        <v>14568044</v>
      </c>
      <c r="F131" s="3">
        <f t="shared" si="1"/>
        <v>8.7986497181638175</v>
      </c>
      <c r="G131" s="4">
        <v>2.1106099999999999E-2</v>
      </c>
      <c r="H131" s="2">
        <v>5310</v>
      </c>
    </row>
    <row r="132" spans="1:8" x14ac:dyDescent="0.3">
      <c r="A132" s="2" t="s">
        <v>177</v>
      </c>
      <c r="B132" s="2">
        <v>93857006</v>
      </c>
      <c r="C132" s="2">
        <v>88030926</v>
      </c>
      <c r="D132" s="3">
        <f t="shared" si="0"/>
        <v>93.792599776728451</v>
      </c>
      <c r="E132" s="2">
        <v>5826080</v>
      </c>
      <c r="F132" s="3">
        <f t="shared" si="1"/>
        <v>6.2074002232715584</v>
      </c>
      <c r="G132" s="4">
        <v>4.9943700000000001E-2</v>
      </c>
      <c r="H132" s="2">
        <v>9071</v>
      </c>
    </row>
    <row r="133" spans="1:8" x14ac:dyDescent="0.3">
      <c r="A133" s="2" t="s">
        <v>178</v>
      </c>
      <c r="B133" s="2">
        <v>91596846</v>
      </c>
      <c r="C133" s="2">
        <v>87210695</v>
      </c>
      <c r="D133" s="3">
        <f t="shared" si="0"/>
        <v>95.211460665359596</v>
      </c>
      <c r="E133" s="2">
        <v>4386151</v>
      </c>
      <c r="F133" s="3">
        <f t="shared" si="1"/>
        <v>4.7885393346404088</v>
      </c>
      <c r="G133" s="4">
        <v>8.1533099999999997E-2</v>
      </c>
      <c r="H133" s="2">
        <v>11992</v>
      </c>
    </row>
    <row r="134" spans="1:8" x14ac:dyDescent="0.3">
      <c r="A134" s="2" t="s">
        <v>179</v>
      </c>
      <c r="B134" s="2">
        <v>111630730</v>
      </c>
      <c r="C134" s="2">
        <v>102483358</v>
      </c>
      <c r="D134" s="3">
        <f t="shared" si="0"/>
        <v>91.805686480774611</v>
      </c>
      <c r="E134" s="2">
        <v>9147372</v>
      </c>
      <c r="F134" s="3">
        <f t="shared" si="1"/>
        <v>8.1943135192253962</v>
      </c>
      <c r="G134" s="4">
        <v>3.0361099999999999E-2</v>
      </c>
      <c r="H134" s="2">
        <v>6694</v>
      </c>
    </row>
    <row r="135" spans="1:8" x14ac:dyDescent="0.3">
      <c r="A135" s="2" t="s">
        <v>180</v>
      </c>
      <c r="B135" s="2">
        <v>118676978</v>
      </c>
      <c r="C135" s="2">
        <v>117925498</v>
      </c>
      <c r="D135" s="3">
        <f t="shared" si="0"/>
        <v>99.36678535916208</v>
      </c>
      <c r="E135" s="2">
        <v>751480</v>
      </c>
      <c r="F135" s="3">
        <f t="shared" si="1"/>
        <v>0.63321464083792223</v>
      </c>
      <c r="G135" s="4">
        <v>0.26778200000000002</v>
      </c>
      <c r="H135" s="2">
        <v>36962</v>
      </c>
    </row>
    <row r="136" spans="1:8" x14ac:dyDescent="0.3">
      <c r="A136" s="2" t="s">
        <v>181</v>
      </c>
      <c r="B136" s="2">
        <v>96258716</v>
      </c>
      <c r="C136" s="2">
        <v>95173746</v>
      </c>
      <c r="D136" s="3">
        <f t="shared" si="0"/>
        <v>98.872860510626381</v>
      </c>
      <c r="E136" s="2">
        <v>1084970</v>
      </c>
      <c r="F136" s="3">
        <f t="shared" si="1"/>
        <v>1.1271394893736169</v>
      </c>
      <c r="G136" s="4">
        <v>0.33910499999999999</v>
      </c>
      <c r="H136" s="2">
        <v>38264</v>
      </c>
    </row>
    <row r="137" spans="1:8" x14ac:dyDescent="0.3">
      <c r="A137" s="2" t="s">
        <v>182</v>
      </c>
      <c r="B137" s="2">
        <v>94344546</v>
      </c>
      <c r="C137" s="2">
        <v>93553296</v>
      </c>
      <c r="D137" s="3">
        <f t="shared" si="0"/>
        <v>99.161318768760623</v>
      </c>
      <c r="E137" s="2">
        <v>791250</v>
      </c>
      <c r="F137" s="3">
        <f t="shared" si="1"/>
        <v>0.83868123123937655</v>
      </c>
      <c r="G137" s="4">
        <v>0.31536799999999998</v>
      </c>
      <c r="H137" s="2">
        <v>46583</v>
      </c>
    </row>
    <row r="138" spans="1:8" x14ac:dyDescent="0.3">
      <c r="A138" s="2" t="s">
        <v>183</v>
      </c>
      <c r="B138" s="2">
        <v>97260342</v>
      </c>
      <c r="C138" s="2">
        <v>96377656</v>
      </c>
      <c r="D138" s="3">
        <f t="shared" si="0"/>
        <v>99.092450240407331</v>
      </c>
      <c r="E138" s="2">
        <v>882686</v>
      </c>
      <c r="F138" s="3">
        <f t="shared" si="1"/>
        <v>0.90754975959266104</v>
      </c>
      <c r="G138" s="4">
        <v>0.38901999999999998</v>
      </c>
      <c r="H138" s="2">
        <v>38522</v>
      </c>
    </row>
    <row r="139" spans="1:8" x14ac:dyDescent="0.3">
      <c r="A139" s="2" t="s">
        <v>184</v>
      </c>
      <c r="B139" s="2">
        <v>112383442</v>
      </c>
      <c r="C139" s="2">
        <v>111513795</v>
      </c>
      <c r="D139" s="3">
        <f t="shared" si="0"/>
        <v>99.2261787105613</v>
      </c>
      <c r="E139" s="2">
        <v>869647</v>
      </c>
      <c r="F139" s="3">
        <f t="shared" si="1"/>
        <v>0.77382128943870576</v>
      </c>
      <c r="G139" s="4">
        <v>0.38830199999999998</v>
      </c>
      <c r="H139" s="2">
        <v>39643</v>
      </c>
    </row>
    <row r="140" spans="1:8" x14ac:dyDescent="0.3">
      <c r="A140" s="2" t="s">
        <v>185</v>
      </c>
      <c r="B140" s="2">
        <v>104940508</v>
      </c>
      <c r="C140" s="2">
        <v>104308151</v>
      </c>
      <c r="D140" s="3">
        <f t="shared" si="0"/>
        <v>99.397413818503722</v>
      </c>
      <c r="E140" s="2">
        <v>632357</v>
      </c>
      <c r="F140" s="3">
        <f t="shared" si="1"/>
        <v>0.60258618149628174</v>
      </c>
      <c r="G140" s="4">
        <v>0.33255800000000002</v>
      </c>
      <c r="H140" s="2">
        <v>37145</v>
      </c>
    </row>
    <row r="141" spans="1:8" x14ac:dyDescent="0.3">
      <c r="A141" s="2" t="s">
        <v>186</v>
      </c>
      <c r="B141" s="2">
        <v>99179700</v>
      </c>
      <c r="C141" s="2">
        <v>94105104</v>
      </c>
      <c r="D141" s="3">
        <f t="shared" si="0"/>
        <v>94.883432799252262</v>
      </c>
      <c r="E141" s="2">
        <v>5074596</v>
      </c>
      <c r="F141" s="3">
        <f t="shared" si="1"/>
        <v>5.116567200747733</v>
      </c>
      <c r="G141" s="4">
        <v>0.21628500000000001</v>
      </c>
      <c r="H141" s="2">
        <v>15322</v>
      </c>
    </row>
    <row r="142" spans="1:8" x14ac:dyDescent="0.3">
      <c r="A142" s="2" t="s">
        <v>187</v>
      </c>
      <c r="B142" s="2">
        <v>99164218</v>
      </c>
      <c r="C142" s="2">
        <v>91939079</v>
      </c>
      <c r="D142" s="3">
        <f t="shared" si="0"/>
        <v>92.713965636274168</v>
      </c>
      <c r="E142" s="2">
        <v>7225139</v>
      </c>
      <c r="F142" s="3">
        <f t="shared" si="1"/>
        <v>7.2860343637258351</v>
      </c>
      <c r="G142" s="4">
        <v>0.23233699999999999</v>
      </c>
      <c r="H142" s="2">
        <v>15089</v>
      </c>
    </row>
    <row r="143" spans="1:8" x14ac:dyDescent="0.3">
      <c r="A143" s="2" t="s">
        <v>188</v>
      </c>
      <c r="B143" s="2">
        <v>95327372</v>
      </c>
      <c r="C143" s="2">
        <v>89859212</v>
      </c>
      <c r="D143" s="3">
        <f t="shared" si="0"/>
        <v>94.26380913972956</v>
      </c>
      <c r="E143" s="2">
        <v>5468160</v>
      </c>
      <c r="F143" s="3">
        <f t="shared" si="1"/>
        <v>5.7361908602704377</v>
      </c>
      <c r="G143" s="4">
        <v>0.20472399999999999</v>
      </c>
      <c r="H143" s="2">
        <v>15207</v>
      </c>
    </row>
    <row r="144" spans="1:8" x14ac:dyDescent="0.3">
      <c r="A144" s="2" t="s">
        <v>189</v>
      </c>
      <c r="B144" s="2">
        <v>97887354</v>
      </c>
      <c r="C144" s="2">
        <v>90908166</v>
      </c>
      <c r="D144" s="3">
        <f t="shared" si="0"/>
        <v>92.870184232377966</v>
      </c>
      <c r="E144" s="2">
        <v>6979188</v>
      </c>
      <c r="F144" s="3">
        <f t="shared" si="1"/>
        <v>7.1298157676220359</v>
      </c>
      <c r="G144" s="4">
        <v>0.27808500000000003</v>
      </c>
      <c r="H144" s="2">
        <v>15946</v>
      </c>
    </row>
    <row r="145" spans="1:8" x14ac:dyDescent="0.3">
      <c r="A145" s="2" t="s">
        <v>190</v>
      </c>
      <c r="B145" s="2">
        <v>91042746</v>
      </c>
      <c r="C145" s="2">
        <v>83986854</v>
      </c>
      <c r="D145" s="3">
        <f t="shared" si="0"/>
        <v>92.249913024372091</v>
      </c>
      <c r="E145" s="2">
        <v>7055892</v>
      </c>
      <c r="F145" s="3">
        <f t="shared" si="1"/>
        <v>7.7500869756279096</v>
      </c>
      <c r="G145" s="4">
        <v>0.311197</v>
      </c>
      <c r="H145" s="2">
        <v>15060</v>
      </c>
    </row>
    <row r="146" spans="1:8" x14ac:dyDescent="0.3">
      <c r="A146" s="2" t="s">
        <v>191</v>
      </c>
      <c r="B146" s="2">
        <v>95159560</v>
      </c>
      <c r="C146" s="2">
        <v>91545613</v>
      </c>
      <c r="D146" s="3">
        <f t="shared" si="0"/>
        <v>96.202223927895432</v>
      </c>
      <c r="E146" s="2">
        <v>3613947</v>
      </c>
      <c r="F146" s="3">
        <f t="shared" si="1"/>
        <v>3.797776072104579</v>
      </c>
      <c r="G146" s="4">
        <v>0.28357599999999999</v>
      </c>
      <c r="H146" s="2">
        <v>14844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NA-Seq</vt:lpstr>
      <vt:lpstr>Chroma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Aramburu</dc:creator>
  <cp:lastModifiedBy>Oscar Aramburu</cp:lastModifiedBy>
  <dcterms:created xsi:type="dcterms:W3CDTF">2023-07-04T09:50:44Z</dcterms:created>
  <dcterms:modified xsi:type="dcterms:W3CDTF">2024-01-22T11:38:15Z</dcterms:modified>
</cp:coreProperties>
</file>